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3040" windowHeight="9060" activeTab="1"/>
  </bookViews>
  <sheets>
    <sheet name="variables" sheetId="1" r:id="rId1"/>
    <sheet name="VIF value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4" uniqueCount="118">
  <si>
    <t>sample</t>
  </si>
  <si>
    <t>group</t>
  </si>
  <si>
    <t>Greening Rate (GR)</t>
  </si>
  <si>
    <t>Floor Area Ratio (FAR)</t>
  </si>
  <si>
    <t>Building Density (BD)</t>
  </si>
  <si>
    <t>Average Building Height (ABH)</t>
  </si>
  <si>
    <t>Average Tree Height (ATH)</t>
  </si>
  <si>
    <t>Average Tree Crown Base Height (ATCBH)</t>
  </si>
  <si>
    <t>Average Diameter at Breast Height (ADBH)</t>
  </si>
  <si>
    <t>Average Tree Crown Width (E-W) (ATCW_EW)</t>
  </si>
  <si>
    <t>Average Tree Crown Width (N-S)</t>
  </si>
  <si>
    <t>Average Shrub Height (ASH)</t>
  </si>
  <si>
    <t>Average Herbaceous Plant Height (AHPH)</t>
  </si>
  <si>
    <t>Tree Shannon Index (TH')</t>
  </si>
  <si>
    <t>Tree Evenness (TJ')</t>
  </si>
  <si>
    <t>Shrub Shannon Index (SH')</t>
  </si>
  <si>
    <t>Shrub Evenness (SJ')</t>
  </si>
  <si>
    <t>Herbaceous Species Richness (HS)</t>
  </si>
  <si>
    <t>Herbaceous Evenness (HJ')</t>
  </si>
  <si>
    <t>BJJS-1</t>
  </si>
  <si>
    <t>Y2</t>
  </si>
  <si>
    <t>BJJS-2</t>
  </si>
  <si>
    <t>BJLJ-1</t>
  </si>
  <si>
    <t>Y1</t>
  </si>
  <si>
    <t>BJLJ-2</t>
  </si>
  <si>
    <t>BSFZ-1</t>
  </si>
  <si>
    <t>DHHY-1</t>
  </si>
  <si>
    <t>FRY-1</t>
  </si>
  <si>
    <t>GLTY-1</t>
  </si>
  <si>
    <t>GLTY-2</t>
  </si>
  <si>
    <t>GLTY-3</t>
  </si>
  <si>
    <t>HRBJ-1</t>
  </si>
  <si>
    <t>HRBJ-2</t>
  </si>
  <si>
    <t>HRBJ-3</t>
  </si>
  <si>
    <t>HRBJ-4</t>
  </si>
  <si>
    <t>JBJC-1</t>
  </si>
  <si>
    <t>JBJC-2</t>
  </si>
  <si>
    <t>JDTL-1</t>
  </si>
  <si>
    <t>JDTL-2</t>
  </si>
  <si>
    <t>JFRSW-1</t>
  </si>
  <si>
    <t>Y3</t>
  </si>
  <si>
    <t>JFRSW-2</t>
  </si>
  <si>
    <t>JFRSW-3</t>
  </si>
  <si>
    <t>JLMJ-1</t>
  </si>
  <si>
    <t>JLTH-1</t>
  </si>
  <si>
    <t>JLTH-2</t>
  </si>
  <si>
    <t>JNSD-1</t>
  </si>
  <si>
    <t>JNSD-2</t>
  </si>
  <si>
    <t>JNSD-3</t>
  </si>
  <si>
    <t>JNSD-4</t>
  </si>
  <si>
    <t>JNSD-5</t>
  </si>
  <si>
    <t>JNSD-6</t>
  </si>
  <si>
    <t>JNSD-7</t>
  </si>
  <si>
    <t>JNSGX-1</t>
  </si>
  <si>
    <t>JSJY-1</t>
  </si>
  <si>
    <t>JSJY-2</t>
  </si>
  <si>
    <t>JXJY-1</t>
  </si>
  <si>
    <t>JXJY-2</t>
  </si>
  <si>
    <t>KQXQ-1</t>
  </si>
  <si>
    <t>KQXQ-2</t>
  </si>
  <si>
    <t>KQXQ-3</t>
  </si>
  <si>
    <t>MCZJX-1</t>
  </si>
  <si>
    <t>MCZJX-2</t>
  </si>
  <si>
    <t>RQJJ-1</t>
  </si>
  <si>
    <t>RQJJ-2</t>
  </si>
  <si>
    <t>RQJJ-3</t>
  </si>
  <si>
    <t>SOSJC-1</t>
  </si>
  <si>
    <t>SOSJC-2</t>
  </si>
  <si>
    <t>SOSJC-3</t>
  </si>
  <si>
    <t>TPYC-1</t>
  </si>
  <si>
    <t>WKJY-1</t>
  </si>
  <si>
    <t>WKJY-2</t>
  </si>
  <si>
    <t>WKJY-3</t>
  </si>
  <si>
    <t>WKYC-1</t>
  </si>
  <si>
    <t>WKYC-2</t>
  </si>
  <si>
    <t>WSL-1</t>
  </si>
  <si>
    <t>WSL-2</t>
  </si>
  <si>
    <t>WYGJC-1</t>
  </si>
  <si>
    <t>WYGJC-2</t>
  </si>
  <si>
    <t>XCXQ-1</t>
  </si>
  <si>
    <t>XJMZ-1</t>
  </si>
  <si>
    <t>XJMZ-2</t>
  </si>
  <si>
    <t>XJMZ-3</t>
  </si>
  <si>
    <t>XJMZ-4</t>
  </si>
  <si>
    <t>XJMZ-5</t>
  </si>
  <si>
    <t>XLS-1</t>
  </si>
  <si>
    <t>XLS-2</t>
  </si>
  <si>
    <t>XPY-1</t>
  </si>
  <si>
    <t>XPY-2</t>
  </si>
  <si>
    <t>XPY-3</t>
  </si>
  <si>
    <t>XZNA-1</t>
  </si>
  <si>
    <t>XZNA-2</t>
  </si>
  <si>
    <t>YJW-1</t>
  </si>
  <si>
    <t>YJW-2</t>
  </si>
  <si>
    <t>YXWT-1</t>
  </si>
  <si>
    <t>YXWT-2</t>
  </si>
  <si>
    <t>YXWT-3</t>
  </si>
  <si>
    <t>YXWT-4</t>
  </si>
  <si>
    <t>YXWT-5</t>
  </si>
  <si>
    <t>ZGXJ-1</t>
  </si>
  <si>
    <t>Independent Variable</t>
  </si>
  <si>
    <t>VIF Value</t>
  </si>
  <si>
    <t>Greening Rate (GR)</t>
  </si>
  <si>
    <t>Floor Area Ratio (FAR)</t>
  </si>
  <si>
    <t>Building Density (BD)</t>
  </si>
  <si>
    <t>Average Building Height (ABH)</t>
  </si>
  <si>
    <t>Average Tree Height (ATH)</t>
  </si>
  <si>
    <t>Average Tree Crown Base Height (ATCBH)</t>
  </si>
  <si>
    <t>Average Diameter at Breast Height (ADBH)</t>
  </si>
  <si>
    <t>Average Tree Crown Width (E-W) (ATCW_EW)</t>
  </si>
  <si>
    <t>Average Tree Crown Width (N-S) (ATCW_NS)</t>
  </si>
  <si>
    <t>Average Shrub Height (ASH)</t>
  </si>
  <si>
    <t>Average Herbaceous Plant Height (AHPH)</t>
  </si>
  <si>
    <t>Tree Evenness (TJ')</t>
  </si>
  <si>
    <t>Shrub Shannon Index (SH')</t>
  </si>
  <si>
    <t>Shrub Evenness (SJ')</t>
  </si>
  <si>
    <t>Herbaceous Species Richness (HS)</t>
  </si>
  <si>
    <t>Herbaceous Evenness (HJ'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theme="4" tint="0.399975585192419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5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5" borderId="7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/>
    <xf numFmtId="0" fontId="2" fillId="0" borderId="1" xfId="0" applyFont="1" applyFill="1" applyBorder="1" applyAlignment="1"/>
    <xf numFmtId="0" fontId="2" fillId="0" borderId="0" xfId="0" applyFont="1" applyFill="1" applyBorder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79"/>
  <sheetViews>
    <sheetView workbookViewId="0">
      <selection activeCell="A1" sqref="$A1:$XFD1"/>
    </sheetView>
  </sheetViews>
  <sheetFormatPr defaultColWidth="8.88888888888889" defaultRowHeight="14.4"/>
  <cols>
    <col min="5" max="5" width="11.7777777777778"/>
    <col min="7" max="17" width="12.8888888888889"/>
    <col min="19" max="19" width="12.8888888888889"/>
  </cols>
  <sheetData>
    <row r="1" s="4" customFormat="1" spans="1:19">
      <c r="A1" s="5" t="s">
        <v>0</v>
      </c>
      <c r="B1" s="5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</row>
    <row r="2" spans="1:19">
      <c r="A2" s="7" t="s">
        <v>19</v>
      </c>
      <c r="B2" s="7" t="s">
        <v>20</v>
      </c>
      <c r="C2" s="8">
        <v>0.3</v>
      </c>
      <c r="D2" s="8">
        <v>2.5</v>
      </c>
      <c r="E2" s="8">
        <v>31.68</v>
      </c>
      <c r="F2" s="8">
        <v>32.7</v>
      </c>
      <c r="G2" s="7">
        <v>10.5777777777778</v>
      </c>
      <c r="H2" s="9">
        <v>3.15555555555556</v>
      </c>
      <c r="I2" s="9">
        <v>51.6666666666667</v>
      </c>
      <c r="J2" s="9">
        <v>4.02222222222222</v>
      </c>
      <c r="K2" s="9">
        <v>4.16666666666667</v>
      </c>
      <c r="L2" s="7">
        <v>0.76</v>
      </c>
      <c r="M2" s="7">
        <v>0.058</v>
      </c>
      <c r="N2" s="7">
        <v>1.98487877702422</v>
      </c>
      <c r="O2" s="7">
        <v>0.626159538828554</v>
      </c>
      <c r="P2" s="7">
        <v>1.58626201177412</v>
      </c>
      <c r="Q2" s="7">
        <v>0.683165863433455</v>
      </c>
      <c r="R2" s="7">
        <v>5</v>
      </c>
      <c r="S2" s="7">
        <v>0.652779883848746</v>
      </c>
    </row>
    <row r="3" spans="1:19">
      <c r="A3" s="7" t="s">
        <v>21</v>
      </c>
      <c r="B3" s="7" t="s">
        <v>20</v>
      </c>
      <c r="C3" s="8">
        <v>0.3</v>
      </c>
      <c r="D3" s="8">
        <v>2.5</v>
      </c>
      <c r="E3" s="8">
        <v>31.68</v>
      </c>
      <c r="F3" s="8">
        <v>32.7</v>
      </c>
      <c r="G3" s="7">
        <v>12.2</v>
      </c>
      <c r="H3" s="9">
        <v>5.46666666666667</v>
      </c>
      <c r="I3" s="9">
        <v>49.3333333333333</v>
      </c>
      <c r="J3" s="9">
        <v>4.06666666666667</v>
      </c>
      <c r="K3" s="9">
        <v>4.4</v>
      </c>
      <c r="L3" s="7">
        <v>0.684</v>
      </c>
      <c r="M3" s="7">
        <v>0.27944444444444</v>
      </c>
      <c r="N3" s="7">
        <v>1.61435410726264</v>
      </c>
      <c r="O3" s="7">
        <v>0.624517418265165</v>
      </c>
      <c r="P3" s="7">
        <v>1.52107996855462</v>
      </c>
      <c r="Q3" s="7">
        <v>0.65509348541149</v>
      </c>
      <c r="R3" s="7">
        <v>6</v>
      </c>
      <c r="S3" s="7">
        <v>0.641573786191536</v>
      </c>
    </row>
    <row r="4" spans="1:19">
      <c r="A4" s="7" t="s">
        <v>22</v>
      </c>
      <c r="B4" s="7" t="s">
        <v>23</v>
      </c>
      <c r="C4" s="8">
        <v>0.33</v>
      </c>
      <c r="D4" s="7">
        <v>2.1</v>
      </c>
      <c r="E4" s="7">
        <v>29.0627416</v>
      </c>
      <c r="F4" s="7">
        <v>18.3</v>
      </c>
      <c r="G4" s="7">
        <v>10.26923077</v>
      </c>
      <c r="H4" s="7">
        <v>4.184615385</v>
      </c>
      <c r="I4" s="7">
        <v>49.15384615</v>
      </c>
      <c r="J4" s="7">
        <v>3.615384615</v>
      </c>
      <c r="K4" s="7">
        <v>4.107692308</v>
      </c>
      <c r="L4" s="7">
        <v>0.733333333</v>
      </c>
      <c r="M4" s="7">
        <v>0.06</v>
      </c>
      <c r="N4" s="7">
        <v>2.316369887</v>
      </c>
      <c r="O4" s="7">
        <v>0.625971523</v>
      </c>
      <c r="P4" s="7">
        <v>1.040884019</v>
      </c>
      <c r="Q4" s="7">
        <v>0.656724697</v>
      </c>
      <c r="R4" s="7">
        <v>2</v>
      </c>
      <c r="S4" s="7">
        <v>0.62365485</v>
      </c>
    </row>
    <row r="5" spans="1:19">
      <c r="A5" s="7" t="s">
        <v>24</v>
      </c>
      <c r="B5" s="7" t="s">
        <v>23</v>
      </c>
      <c r="C5" s="8">
        <v>0.33</v>
      </c>
      <c r="D5" s="7">
        <v>2.1</v>
      </c>
      <c r="E5" s="7">
        <v>29.0627416</v>
      </c>
      <c r="F5" s="7">
        <v>18.3</v>
      </c>
      <c r="G5" s="7">
        <v>15.62857143</v>
      </c>
      <c r="H5" s="7">
        <v>8.285714286</v>
      </c>
      <c r="I5" s="7">
        <v>80.85714286</v>
      </c>
      <c r="J5" s="7">
        <v>4.957142857</v>
      </c>
      <c r="K5" s="7">
        <v>5.8</v>
      </c>
      <c r="L5" s="7">
        <v>1.2</v>
      </c>
      <c r="M5" s="7">
        <v>2.95625</v>
      </c>
      <c r="N5" s="7">
        <v>1.684513623</v>
      </c>
      <c r="O5" s="7">
        <v>0.600035859</v>
      </c>
      <c r="P5" s="7">
        <v>0.712117216</v>
      </c>
      <c r="Q5" s="7">
        <v>0.44929594</v>
      </c>
      <c r="R5" s="7">
        <v>8</v>
      </c>
      <c r="S5" s="7">
        <v>0.66565361</v>
      </c>
    </row>
    <row r="6" spans="1:19">
      <c r="A6" s="7" t="s">
        <v>25</v>
      </c>
      <c r="B6" s="7" t="s">
        <v>23</v>
      </c>
      <c r="C6" s="8">
        <v>0.3</v>
      </c>
      <c r="D6" s="7">
        <v>1.8</v>
      </c>
      <c r="E6" s="7">
        <v>33.5033787</v>
      </c>
      <c r="F6" s="7">
        <v>27.6</v>
      </c>
      <c r="G6" s="7">
        <v>9.5375</v>
      </c>
      <c r="H6" s="7">
        <v>4.6625</v>
      </c>
      <c r="I6" s="7">
        <v>34.875</v>
      </c>
      <c r="J6" s="7">
        <v>4.65</v>
      </c>
      <c r="K6" s="7">
        <v>4.8625</v>
      </c>
      <c r="L6" s="7">
        <v>1.275</v>
      </c>
      <c r="M6" s="7">
        <v>0.435</v>
      </c>
      <c r="N6" s="7">
        <v>1.806272144</v>
      </c>
      <c r="O6" s="7">
        <v>0.602090715</v>
      </c>
      <c r="P6" s="7">
        <v>1.320851492</v>
      </c>
      <c r="Q6" s="7">
        <v>0.660425746</v>
      </c>
      <c r="R6" s="7">
        <v>6</v>
      </c>
      <c r="S6" s="7">
        <v>0.636938871</v>
      </c>
    </row>
    <row r="7" spans="1:19">
      <c r="A7" s="7" t="s">
        <v>26</v>
      </c>
      <c r="B7" s="7" t="s">
        <v>23</v>
      </c>
      <c r="C7" s="8">
        <v>0.31</v>
      </c>
      <c r="D7" s="7">
        <v>2.3</v>
      </c>
      <c r="E7" s="7">
        <v>43.0881165</v>
      </c>
      <c r="F7" s="7">
        <v>18.9</v>
      </c>
      <c r="G7" s="7">
        <v>17.5</v>
      </c>
      <c r="H7" s="7">
        <v>7.25</v>
      </c>
      <c r="I7" s="7">
        <v>82</v>
      </c>
      <c r="J7" s="7">
        <v>9.15</v>
      </c>
      <c r="K7" s="7">
        <v>10.2</v>
      </c>
      <c r="L7" s="7">
        <v>0.64</v>
      </c>
      <c r="M7" s="7">
        <v>0.034166667</v>
      </c>
      <c r="N7" s="7">
        <v>0.500402424</v>
      </c>
      <c r="O7" s="7">
        <v>0.500402424</v>
      </c>
      <c r="P7" s="7">
        <v>0</v>
      </c>
      <c r="Q7" s="7">
        <v>0</v>
      </c>
      <c r="R7" s="7">
        <v>6</v>
      </c>
      <c r="S7" s="7">
        <v>0.606778135</v>
      </c>
    </row>
    <row r="8" spans="1:19">
      <c r="A8" s="7" t="s">
        <v>27</v>
      </c>
      <c r="B8" s="7" t="s">
        <v>20</v>
      </c>
      <c r="C8" s="8">
        <v>0.2</v>
      </c>
      <c r="D8" s="8">
        <v>2.55</v>
      </c>
      <c r="E8" s="8">
        <v>27.01</v>
      </c>
      <c r="F8" s="8">
        <v>24</v>
      </c>
      <c r="G8" s="7">
        <v>13.04</v>
      </c>
      <c r="H8" s="9">
        <v>2.61111111111111</v>
      </c>
      <c r="I8" s="9">
        <v>39.9</v>
      </c>
      <c r="J8" s="9">
        <v>5.48</v>
      </c>
      <c r="K8" s="9">
        <v>5.68</v>
      </c>
      <c r="L8" s="7">
        <v>1.08</v>
      </c>
      <c r="M8" s="7">
        <v>0.05816666666667</v>
      </c>
      <c r="N8" s="7">
        <v>2.24595208072891</v>
      </c>
      <c r="O8" s="7">
        <v>0.676098945123334</v>
      </c>
      <c r="P8" s="7">
        <v>1.55297722029717</v>
      </c>
      <c r="Q8" s="7">
        <v>0.668830884003971</v>
      </c>
      <c r="R8" s="7">
        <v>10</v>
      </c>
      <c r="S8" s="7">
        <v>0.501598464840674</v>
      </c>
    </row>
    <row r="9" spans="1:19">
      <c r="A9" s="7" t="s">
        <v>28</v>
      </c>
      <c r="B9" s="7" t="s">
        <v>20</v>
      </c>
      <c r="C9" s="8">
        <v>0.38</v>
      </c>
      <c r="D9" s="8">
        <v>1.57</v>
      </c>
      <c r="E9" s="8">
        <v>30.84</v>
      </c>
      <c r="F9" s="8">
        <v>25.6</v>
      </c>
      <c r="G9" s="8">
        <v>8.175</v>
      </c>
      <c r="H9" s="9">
        <v>2.03125</v>
      </c>
      <c r="I9" s="9">
        <v>53.5</v>
      </c>
      <c r="J9" s="9">
        <v>3.28</v>
      </c>
      <c r="K9" s="9">
        <v>3.66</v>
      </c>
      <c r="L9" s="7">
        <v>1.51111111111111</v>
      </c>
      <c r="M9" s="7">
        <v>0.03375</v>
      </c>
      <c r="N9" s="7">
        <v>1.96838240872838</v>
      </c>
      <c r="O9" s="7">
        <v>0.656127469576127</v>
      </c>
      <c r="P9" s="7">
        <v>1.05768391149816</v>
      </c>
      <c r="Q9" s="7">
        <v>0.667324249638028</v>
      </c>
      <c r="R9" s="7">
        <v>4</v>
      </c>
      <c r="S9" s="7">
        <v>0.620384199727029</v>
      </c>
    </row>
    <row r="10" spans="1:19">
      <c r="A10" s="7" t="s">
        <v>29</v>
      </c>
      <c r="B10" s="7" t="s">
        <v>20</v>
      </c>
      <c r="C10" s="8">
        <v>0.38</v>
      </c>
      <c r="D10" s="8">
        <v>1.57</v>
      </c>
      <c r="E10" s="8">
        <v>30.84</v>
      </c>
      <c r="F10" s="8">
        <v>25.6</v>
      </c>
      <c r="G10" s="7">
        <v>6.85</v>
      </c>
      <c r="H10" s="9">
        <v>6.21538461538462</v>
      </c>
      <c r="I10" s="9">
        <v>59.5384615384615</v>
      </c>
      <c r="J10" s="9">
        <v>3.56923076923077</v>
      </c>
      <c r="K10" s="9">
        <v>3.12307692307692</v>
      </c>
      <c r="L10" s="7">
        <v>1.25</v>
      </c>
      <c r="M10" s="7">
        <v>0.02625</v>
      </c>
      <c r="N10" s="7">
        <v>2.39470040585833</v>
      </c>
      <c r="O10" s="7">
        <v>0.66798478516208</v>
      </c>
      <c r="P10" s="7">
        <v>1.33109787583064</v>
      </c>
      <c r="Q10" s="7">
        <v>0.665548937915321</v>
      </c>
      <c r="R10" s="7">
        <v>4</v>
      </c>
      <c r="S10" s="7">
        <v>0.531267704030799</v>
      </c>
    </row>
    <row r="11" spans="1:19">
      <c r="A11" s="7" t="s">
        <v>30</v>
      </c>
      <c r="B11" s="7" t="s">
        <v>20</v>
      </c>
      <c r="C11" s="8">
        <v>0.38</v>
      </c>
      <c r="D11" s="8">
        <v>1.57</v>
      </c>
      <c r="E11" s="8">
        <v>30.84</v>
      </c>
      <c r="F11" s="8">
        <v>25.6</v>
      </c>
      <c r="G11" s="7">
        <v>4.8125</v>
      </c>
      <c r="H11" s="9">
        <v>21.05625</v>
      </c>
      <c r="I11" s="9">
        <v>40.625</v>
      </c>
      <c r="J11" s="9">
        <v>12.2875</v>
      </c>
      <c r="K11" s="9">
        <v>13.6125</v>
      </c>
      <c r="L11" s="7">
        <v>0.4625</v>
      </c>
      <c r="M11" s="7">
        <v>0.01</v>
      </c>
      <c r="N11" s="7">
        <v>1.92512119079082</v>
      </c>
      <c r="O11" s="7">
        <v>0.641707063596939</v>
      </c>
      <c r="P11" s="7">
        <v>1.32130665282639</v>
      </c>
      <c r="Q11" s="7">
        <v>0.660653326413193</v>
      </c>
      <c r="R11" s="7">
        <v>2</v>
      </c>
      <c r="S11" s="7">
        <v>0.410116318288409</v>
      </c>
    </row>
    <row r="12" spans="1:19">
      <c r="A12" s="7" t="s">
        <v>31</v>
      </c>
      <c r="B12" s="7" t="s">
        <v>20</v>
      </c>
      <c r="C12" s="8">
        <v>0.341</v>
      </c>
      <c r="D12" s="8">
        <v>2.27</v>
      </c>
      <c r="E12" s="8">
        <v>26.66</v>
      </c>
      <c r="F12" s="8">
        <v>22</v>
      </c>
      <c r="G12" s="7">
        <v>12.71</v>
      </c>
      <c r="H12" s="9">
        <v>5.24</v>
      </c>
      <c r="I12" s="9">
        <v>36.1875</v>
      </c>
      <c r="J12" s="9">
        <v>5.84</v>
      </c>
      <c r="K12" s="9">
        <v>5.74</v>
      </c>
      <c r="L12" s="7">
        <v>0.763</v>
      </c>
      <c r="M12" s="7">
        <v>0.10333333333333</v>
      </c>
      <c r="N12" s="7">
        <v>2.14741745431513</v>
      </c>
      <c r="O12" s="7">
        <v>0.646437066961241</v>
      </c>
      <c r="P12" s="7">
        <v>1.42083189855421</v>
      </c>
      <c r="Q12" s="7">
        <v>0.611918991670211</v>
      </c>
      <c r="R12" s="7">
        <v>6</v>
      </c>
      <c r="S12" s="7">
        <v>0.617594370752323</v>
      </c>
    </row>
    <row r="13" spans="1:19">
      <c r="A13" s="7" t="s">
        <v>32</v>
      </c>
      <c r="B13" s="7" t="s">
        <v>20</v>
      </c>
      <c r="C13" s="8">
        <v>0.341</v>
      </c>
      <c r="D13" s="8">
        <v>2.27</v>
      </c>
      <c r="E13" s="8">
        <v>26.66</v>
      </c>
      <c r="F13" s="8">
        <v>22</v>
      </c>
      <c r="G13" s="7">
        <v>14.9727272727273</v>
      </c>
      <c r="H13" s="9">
        <v>4.93</v>
      </c>
      <c r="I13" s="9">
        <v>76.9090909090909</v>
      </c>
      <c r="J13" s="9">
        <v>6.7</v>
      </c>
      <c r="K13" s="9">
        <v>6.77272727272727</v>
      </c>
      <c r="L13" s="7">
        <v>0.79</v>
      </c>
      <c r="M13" s="7">
        <v>0.22</v>
      </c>
      <c r="N13" s="7">
        <v>2.24009170660546</v>
      </c>
      <c r="O13" s="7">
        <v>0.647531720106049</v>
      </c>
      <c r="P13" s="7">
        <v>1.60375326961428</v>
      </c>
      <c r="Q13" s="7">
        <v>0.69069893815643</v>
      </c>
      <c r="R13" s="7">
        <v>6</v>
      </c>
      <c r="S13" s="7">
        <v>0.613933442999318</v>
      </c>
    </row>
    <row r="14" spans="1:19">
      <c r="A14" s="7" t="s">
        <v>33</v>
      </c>
      <c r="B14" s="7" t="s">
        <v>20</v>
      </c>
      <c r="C14" s="8">
        <v>0.341</v>
      </c>
      <c r="D14" s="8">
        <v>2.27</v>
      </c>
      <c r="E14" s="8">
        <v>26.66</v>
      </c>
      <c r="F14" s="8">
        <v>22</v>
      </c>
      <c r="G14" s="7">
        <v>10.1666666666667</v>
      </c>
      <c r="H14" s="9">
        <v>4.28571428571429</v>
      </c>
      <c r="I14" s="9">
        <v>31</v>
      </c>
      <c r="J14" s="9">
        <v>5.53333333333333</v>
      </c>
      <c r="K14" s="9">
        <v>5.775</v>
      </c>
      <c r="L14" s="7">
        <v>0.575</v>
      </c>
      <c r="M14" s="7">
        <v>0.24333333333333</v>
      </c>
      <c r="N14" s="7">
        <v>2.05034693775253</v>
      </c>
      <c r="O14" s="7">
        <v>0.571929814423466</v>
      </c>
      <c r="P14" s="7">
        <v>1.28820151724101</v>
      </c>
      <c r="Q14" s="7">
        <v>0.644100758620504</v>
      </c>
      <c r="R14" s="7">
        <v>3</v>
      </c>
      <c r="S14" s="7">
        <v>0.656961747071115</v>
      </c>
    </row>
    <row r="15" spans="1:19">
      <c r="A15" s="7" t="s">
        <v>34</v>
      </c>
      <c r="B15" s="7" t="s">
        <v>20</v>
      </c>
      <c r="C15" s="8">
        <v>0.341</v>
      </c>
      <c r="D15" s="8">
        <v>2.27</v>
      </c>
      <c r="E15" s="8">
        <v>26.66</v>
      </c>
      <c r="F15" s="8">
        <v>22</v>
      </c>
      <c r="G15" s="7">
        <v>11.9384615384615</v>
      </c>
      <c r="H15" s="9">
        <v>4.16666666666667</v>
      </c>
      <c r="I15" s="9">
        <v>62.4615384615385</v>
      </c>
      <c r="J15" s="9">
        <v>5.59230769230769</v>
      </c>
      <c r="K15" s="9">
        <v>5.50769230769231</v>
      </c>
      <c r="L15" s="7">
        <v>0.74625</v>
      </c>
      <c r="M15" s="7">
        <v>0.27416666666667</v>
      </c>
      <c r="N15" s="7">
        <v>2.36188517772389</v>
      </c>
      <c r="O15" s="7">
        <v>0.638271491397346</v>
      </c>
      <c r="P15" s="7">
        <v>1.35084207802997</v>
      </c>
      <c r="Q15" s="7">
        <v>0.675421039014985</v>
      </c>
      <c r="R15" s="7">
        <v>6</v>
      </c>
      <c r="S15" s="7">
        <v>0.658825651098778</v>
      </c>
    </row>
    <row r="16" spans="1:19">
      <c r="A16" s="7" t="s">
        <v>35</v>
      </c>
      <c r="B16" s="7" t="s">
        <v>23</v>
      </c>
      <c r="C16" s="8">
        <v>0.25</v>
      </c>
      <c r="D16" s="7">
        <v>1.925</v>
      </c>
      <c r="E16" s="7">
        <v>28.784928</v>
      </c>
      <c r="F16" s="7">
        <v>20.1</v>
      </c>
      <c r="G16" s="7">
        <v>9.44</v>
      </c>
      <c r="H16" s="7">
        <v>4.28</v>
      </c>
      <c r="I16" s="7">
        <v>56.9</v>
      </c>
      <c r="J16" s="7">
        <v>5.58</v>
      </c>
      <c r="K16" s="7">
        <v>6.28</v>
      </c>
      <c r="L16" s="7">
        <v>0.646</v>
      </c>
      <c r="M16" s="7">
        <v>0.061666667</v>
      </c>
      <c r="N16" s="7">
        <v>2.245952081</v>
      </c>
      <c r="O16" s="7">
        <v>0.676098945</v>
      </c>
      <c r="P16" s="7">
        <v>1.31495977</v>
      </c>
      <c r="Q16" s="7">
        <v>0.657479885</v>
      </c>
      <c r="R16" s="7">
        <v>6</v>
      </c>
      <c r="S16" s="7">
        <v>0.68051033</v>
      </c>
    </row>
    <row r="17" spans="1:19">
      <c r="A17" s="7" t="s">
        <v>36</v>
      </c>
      <c r="B17" s="7" t="s">
        <v>23</v>
      </c>
      <c r="C17" s="8">
        <v>0.25</v>
      </c>
      <c r="D17" s="7">
        <v>1.925</v>
      </c>
      <c r="E17" s="7">
        <v>28.784928</v>
      </c>
      <c r="F17" s="7">
        <v>20.1</v>
      </c>
      <c r="G17" s="7">
        <v>11.525</v>
      </c>
      <c r="H17" s="7">
        <v>4.775</v>
      </c>
      <c r="I17" s="7">
        <v>38.25</v>
      </c>
      <c r="J17" s="7">
        <v>5.75</v>
      </c>
      <c r="K17" s="7">
        <v>5.7375</v>
      </c>
      <c r="L17" s="7">
        <v>0.41875</v>
      </c>
      <c r="M17" s="7">
        <v>0.145714286</v>
      </c>
      <c r="N17" s="7">
        <v>1.777033201</v>
      </c>
      <c r="O17" s="7">
        <v>0.5923444</v>
      </c>
      <c r="P17" s="7">
        <v>1.330629584</v>
      </c>
      <c r="Q17" s="7">
        <v>0.665314792</v>
      </c>
      <c r="R17" s="7">
        <v>7</v>
      </c>
      <c r="S17" s="7">
        <v>0.644614833</v>
      </c>
    </row>
    <row r="18" spans="1:19">
      <c r="A18" s="7" t="s">
        <v>37</v>
      </c>
      <c r="B18" s="7" t="s">
        <v>20</v>
      </c>
      <c r="C18" s="8">
        <v>0.3</v>
      </c>
      <c r="D18" s="8">
        <v>2.76</v>
      </c>
      <c r="E18" s="8">
        <v>12.45</v>
      </c>
      <c r="F18" s="8">
        <v>73.6</v>
      </c>
      <c r="G18" s="7">
        <v>10.0416666666667</v>
      </c>
      <c r="H18" s="9">
        <v>2.80714285714286</v>
      </c>
      <c r="I18" s="9">
        <v>90.5714285714286</v>
      </c>
      <c r="J18" s="9">
        <v>5.27142857142857</v>
      </c>
      <c r="K18" s="9">
        <v>4.75</v>
      </c>
      <c r="L18" s="7">
        <v>0.58</v>
      </c>
      <c r="M18" s="7">
        <v>0.52888888888889</v>
      </c>
      <c r="N18" s="7">
        <v>2.36038781474362</v>
      </c>
      <c r="O18" s="7">
        <v>0.658413529923618</v>
      </c>
      <c r="P18" s="7">
        <v>1.52249063022367</v>
      </c>
      <c r="Q18" s="7">
        <v>0.655701024323723</v>
      </c>
      <c r="R18" s="7">
        <v>6</v>
      </c>
      <c r="S18" s="7">
        <v>0.581306753192</v>
      </c>
    </row>
    <row r="19" spans="1:19">
      <c r="A19" s="7" t="s">
        <v>38</v>
      </c>
      <c r="B19" s="7" t="s">
        <v>20</v>
      </c>
      <c r="C19" s="8">
        <v>0.3</v>
      </c>
      <c r="D19" s="8">
        <v>2.76</v>
      </c>
      <c r="E19" s="8">
        <v>12.45</v>
      </c>
      <c r="F19" s="8">
        <v>73.6</v>
      </c>
      <c r="G19" s="7">
        <v>11.8214285714286</v>
      </c>
      <c r="H19" s="9">
        <v>3.9625</v>
      </c>
      <c r="I19" s="9">
        <v>54.125</v>
      </c>
      <c r="J19" s="9">
        <v>4.85</v>
      </c>
      <c r="K19" s="9">
        <v>4.675</v>
      </c>
      <c r="L19" s="7">
        <v>0.41</v>
      </c>
      <c r="M19" s="7">
        <v>0.09</v>
      </c>
      <c r="N19" s="7">
        <v>1.70865594734207</v>
      </c>
      <c r="O19" s="7">
        <v>0.608635528738111</v>
      </c>
      <c r="P19" s="7">
        <v>1.48957225751502</v>
      </c>
      <c r="Q19" s="7">
        <v>0.641523852868181</v>
      </c>
      <c r="R19" s="7">
        <v>5</v>
      </c>
      <c r="S19" s="7">
        <v>0.599262030292378</v>
      </c>
    </row>
    <row r="20" spans="1:19">
      <c r="A20" s="7" t="s">
        <v>39</v>
      </c>
      <c r="B20" s="7" t="s">
        <v>40</v>
      </c>
      <c r="C20" s="8">
        <v>0.3</v>
      </c>
      <c r="D20" s="8">
        <v>1.82</v>
      </c>
      <c r="E20" s="8">
        <v>25.97</v>
      </c>
      <c r="F20" s="8">
        <v>42.7</v>
      </c>
      <c r="G20" s="7">
        <v>16.8571428571429</v>
      </c>
      <c r="H20" s="9">
        <v>5.85714285714286</v>
      </c>
      <c r="I20" s="9">
        <v>52.7142857142857</v>
      </c>
      <c r="J20" s="9">
        <v>8.55714285714286</v>
      </c>
      <c r="K20" s="9">
        <v>8.57142857142857</v>
      </c>
      <c r="L20" s="7">
        <v>1</v>
      </c>
      <c r="M20" s="7">
        <v>0.38533333333333</v>
      </c>
      <c r="N20" s="7">
        <v>1.863679987341</v>
      </c>
      <c r="O20" s="7">
        <v>0.663856205960252</v>
      </c>
      <c r="P20" s="7">
        <v>1.69314324329066</v>
      </c>
      <c r="Q20" s="7">
        <v>0.654997216717189</v>
      </c>
      <c r="R20" s="7">
        <v>5</v>
      </c>
      <c r="S20" s="7">
        <v>0.622050241634</v>
      </c>
    </row>
    <row r="21" spans="1:19">
      <c r="A21" s="7" t="s">
        <v>41</v>
      </c>
      <c r="B21" s="7" t="s">
        <v>40</v>
      </c>
      <c r="C21" s="8">
        <v>0.3</v>
      </c>
      <c r="D21" s="8">
        <v>1.82</v>
      </c>
      <c r="E21" s="8">
        <v>25.97</v>
      </c>
      <c r="F21" s="8">
        <v>42.7</v>
      </c>
      <c r="G21" s="7">
        <v>10.375</v>
      </c>
      <c r="H21" s="9">
        <v>3.95</v>
      </c>
      <c r="I21" s="9">
        <v>34.25</v>
      </c>
      <c r="J21" s="9">
        <v>6.0625</v>
      </c>
      <c r="K21" s="9">
        <v>6.4625</v>
      </c>
      <c r="L21" s="7">
        <v>0.76</v>
      </c>
      <c r="M21" s="7">
        <v>0.644</v>
      </c>
      <c r="N21" s="7">
        <v>1.95618746766045</v>
      </c>
      <c r="O21" s="7">
        <v>0.65206248922015</v>
      </c>
      <c r="P21" s="7">
        <v>1.60658729392393</v>
      </c>
      <c r="Q21" s="7">
        <v>0.691919485991604</v>
      </c>
      <c r="R21" s="7">
        <v>5</v>
      </c>
      <c r="S21" s="7">
        <v>0.679949013117696</v>
      </c>
    </row>
    <row r="22" spans="1:19">
      <c r="A22" s="7" t="s">
        <v>42</v>
      </c>
      <c r="B22" s="7" t="s">
        <v>40</v>
      </c>
      <c r="C22" s="8">
        <v>0.3</v>
      </c>
      <c r="D22" s="8">
        <v>1.82</v>
      </c>
      <c r="E22" s="8">
        <v>25.97</v>
      </c>
      <c r="F22" s="8">
        <v>42.7</v>
      </c>
      <c r="G22" s="7">
        <v>9.94444444444444</v>
      </c>
      <c r="H22" s="9">
        <v>3.67777777777778</v>
      </c>
      <c r="I22" s="9">
        <v>45.5555555555556</v>
      </c>
      <c r="J22" s="9">
        <v>5.92222222222222</v>
      </c>
      <c r="K22" s="9">
        <v>6.1</v>
      </c>
      <c r="L22" s="7">
        <v>0.69166666666667</v>
      </c>
      <c r="M22" s="7">
        <v>0.44333333333333</v>
      </c>
      <c r="N22" s="7">
        <v>2.09113888262042</v>
      </c>
      <c r="O22" s="7">
        <v>0.659680869947696</v>
      </c>
      <c r="P22" s="7">
        <v>1.68518868714473</v>
      </c>
      <c r="Q22" s="7">
        <v>0.651919974341831</v>
      </c>
      <c r="R22" s="7">
        <v>5</v>
      </c>
      <c r="S22" s="7">
        <v>0.680328796885382</v>
      </c>
    </row>
    <row r="23" spans="1:19">
      <c r="A23" s="7" t="s">
        <v>43</v>
      </c>
      <c r="B23" s="7" t="s">
        <v>23</v>
      </c>
      <c r="C23" s="8">
        <v>0.28</v>
      </c>
      <c r="D23" s="7">
        <v>4.05</v>
      </c>
      <c r="E23" s="7">
        <v>22.974907</v>
      </c>
      <c r="F23" s="7">
        <v>41.1</v>
      </c>
      <c r="G23" s="7">
        <v>12.45</v>
      </c>
      <c r="H23" s="7">
        <v>1.75</v>
      </c>
      <c r="I23" s="7">
        <v>59.875</v>
      </c>
      <c r="J23" s="7">
        <v>4.5875</v>
      </c>
      <c r="K23" s="7">
        <v>4.525</v>
      </c>
      <c r="L23" s="7">
        <v>0.786</v>
      </c>
      <c r="M23" s="7">
        <v>0.088</v>
      </c>
      <c r="N23" s="7">
        <v>1.914616984</v>
      </c>
      <c r="O23" s="7">
        <v>0.638205661</v>
      </c>
      <c r="P23" s="7">
        <v>1.60818721</v>
      </c>
      <c r="Q23" s="7">
        <v>0.692608532</v>
      </c>
      <c r="R23" s="7">
        <v>5</v>
      </c>
      <c r="S23" s="7">
        <v>0.620958351</v>
      </c>
    </row>
    <row r="24" spans="1:19">
      <c r="A24" s="7" t="s">
        <v>44</v>
      </c>
      <c r="B24" s="7" t="s">
        <v>23</v>
      </c>
      <c r="C24" s="8">
        <v>0.2</v>
      </c>
      <c r="D24" s="7">
        <v>4.3</v>
      </c>
      <c r="E24" s="7">
        <v>22.0737979</v>
      </c>
      <c r="F24" s="7">
        <v>40.7</v>
      </c>
      <c r="G24" s="7">
        <v>6.45</v>
      </c>
      <c r="H24" s="7">
        <v>4.425</v>
      </c>
      <c r="I24" s="7">
        <v>27.75</v>
      </c>
      <c r="J24" s="7">
        <v>3.1</v>
      </c>
      <c r="K24" s="7">
        <v>3.45</v>
      </c>
      <c r="L24" s="7">
        <v>1.27</v>
      </c>
      <c r="M24" s="7">
        <v>0.055714286</v>
      </c>
      <c r="N24" s="7">
        <v>1.002718265</v>
      </c>
      <c r="O24" s="7">
        <v>0.501359132</v>
      </c>
      <c r="P24" s="7">
        <v>1.277324733</v>
      </c>
      <c r="Q24" s="7">
        <v>0.638662367</v>
      </c>
      <c r="R24" s="7">
        <v>7</v>
      </c>
      <c r="S24" s="7">
        <v>0.484754908</v>
      </c>
    </row>
    <row r="25" spans="1:19">
      <c r="A25" s="7" t="s">
        <v>45</v>
      </c>
      <c r="B25" s="7" t="s">
        <v>23</v>
      </c>
      <c r="C25" s="8">
        <v>0.2</v>
      </c>
      <c r="D25" s="7">
        <v>4.3</v>
      </c>
      <c r="E25" s="7">
        <v>22.0737979</v>
      </c>
      <c r="F25" s="7">
        <v>40.7</v>
      </c>
      <c r="G25" s="7">
        <v>6.8</v>
      </c>
      <c r="H25" s="7">
        <v>3.66</v>
      </c>
      <c r="I25" s="7">
        <v>46.2</v>
      </c>
      <c r="J25" s="7">
        <v>3.9</v>
      </c>
      <c r="K25" s="7">
        <v>4.12</v>
      </c>
      <c r="L25" s="7">
        <v>1.1375</v>
      </c>
      <c r="M25" s="7">
        <v>0.055555556</v>
      </c>
      <c r="N25" s="7">
        <v>1.517106397</v>
      </c>
      <c r="O25" s="7">
        <v>0.653382161</v>
      </c>
      <c r="P25" s="7">
        <v>1.377867819</v>
      </c>
      <c r="Q25" s="7">
        <v>0.688933909</v>
      </c>
      <c r="R25" s="7">
        <v>6</v>
      </c>
      <c r="S25" s="7">
        <v>0.452659187</v>
      </c>
    </row>
    <row r="26" spans="1:19">
      <c r="A26" s="7" t="s">
        <v>46</v>
      </c>
      <c r="B26" s="7" t="s">
        <v>20</v>
      </c>
      <c r="C26" s="8">
        <v>0.3016</v>
      </c>
      <c r="D26" s="8">
        <v>2.36</v>
      </c>
      <c r="E26" s="8">
        <v>20.15</v>
      </c>
      <c r="F26" s="8">
        <v>31.1</v>
      </c>
      <c r="G26" s="7">
        <v>11.24</v>
      </c>
      <c r="H26" s="9">
        <v>4.69</v>
      </c>
      <c r="I26" s="9">
        <v>67.1</v>
      </c>
      <c r="J26" s="9">
        <v>5.01</v>
      </c>
      <c r="K26" s="9">
        <v>5.21</v>
      </c>
      <c r="L26" s="7">
        <v>0.9</v>
      </c>
      <c r="M26" s="7">
        <v>0.026</v>
      </c>
      <c r="N26" s="7">
        <v>2.13977250118414</v>
      </c>
      <c r="O26" s="7">
        <v>0.644135706753367</v>
      </c>
      <c r="P26" s="7">
        <v>1.30849576359291</v>
      </c>
      <c r="Q26" s="7">
        <v>0.654247881796454</v>
      </c>
      <c r="R26" s="7">
        <v>5</v>
      </c>
      <c r="S26" s="7">
        <v>0.618808425690173</v>
      </c>
    </row>
    <row r="27" spans="1:19">
      <c r="A27" s="7" t="s">
        <v>47</v>
      </c>
      <c r="B27" s="7" t="s">
        <v>20</v>
      </c>
      <c r="C27" s="8">
        <v>0.3016</v>
      </c>
      <c r="D27" s="8">
        <v>2.36</v>
      </c>
      <c r="E27" s="8">
        <v>20.15</v>
      </c>
      <c r="F27" s="8">
        <v>31.1</v>
      </c>
      <c r="G27" s="7">
        <v>12.1333333333333</v>
      </c>
      <c r="H27" s="9">
        <v>4.53333333333333</v>
      </c>
      <c r="I27" s="9">
        <v>71.6666666666667</v>
      </c>
      <c r="J27" s="9">
        <v>5.93333333333333</v>
      </c>
      <c r="K27" s="9">
        <v>6.1</v>
      </c>
      <c r="L27" s="7">
        <v>0.73</v>
      </c>
      <c r="M27" s="7">
        <v>0.042</v>
      </c>
      <c r="N27" s="7">
        <v>1.98639667840903</v>
      </c>
      <c r="O27" s="7">
        <v>0.626638383401887</v>
      </c>
      <c r="P27" s="7">
        <v>1.60059589351124</v>
      </c>
      <c r="Q27" s="7">
        <v>0.68933913028383</v>
      </c>
      <c r="R27" s="7">
        <v>5</v>
      </c>
      <c r="S27" s="7">
        <v>0.648077038644984</v>
      </c>
    </row>
    <row r="28" spans="1:19">
      <c r="A28" s="7" t="s">
        <v>48</v>
      </c>
      <c r="B28" s="7" t="s">
        <v>20</v>
      </c>
      <c r="C28" s="8">
        <v>0.3016</v>
      </c>
      <c r="D28" s="8">
        <v>2.36</v>
      </c>
      <c r="E28" s="8">
        <v>20.15</v>
      </c>
      <c r="F28" s="8">
        <v>31.1</v>
      </c>
      <c r="G28" s="7">
        <v>10.05</v>
      </c>
      <c r="H28" s="9">
        <v>3.76</v>
      </c>
      <c r="I28" s="9">
        <v>39.2</v>
      </c>
      <c r="J28" s="9">
        <v>4.53</v>
      </c>
      <c r="K28" s="9">
        <v>4.67</v>
      </c>
      <c r="L28" s="7">
        <v>1.12</v>
      </c>
      <c r="M28" s="7">
        <v>0.4675</v>
      </c>
      <c r="N28" s="7">
        <v>2.18219802635424</v>
      </c>
      <c r="O28" s="7">
        <v>0.656907062411364</v>
      </c>
      <c r="P28" s="7">
        <v>1.60306266583697</v>
      </c>
      <c r="Q28" s="7">
        <v>0.690401511298623</v>
      </c>
      <c r="R28" s="7">
        <v>8</v>
      </c>
      <c r="S28" s="7">
        <v>0.653189505668902</v>
      </c>
    </row>
    <row r="29" spans="1:19">
      <c r="A29" s="7" t="s">
        <v>49</v>
      </c>
      <c r="B29" s="7" t="s">
        <v>20</v>
      </c>
      <c r="C29" s="8">
        <v>0.3016</v>
      </c>
      <c r="D29" s="8">
        <v>2.36</v>
      </c>
      <c r="E29" s="8">
        <v>20.15</v>
      </c>
      <c r="F29" s="8">
        <v>31.1</v>
      </c>
      <c r="G29" s="7">
        <v>8.77272727272727</v>
      </c>
      <c r="H29" s="9">
        <v>5.56363636363636</v>
      </c>
      <c r="I29" s="9">
        <v>37.3636363636364</v>
      </c>
      <c r="J29" s="9">
        <v>4.00909090909091</v>
      </c>
      <c r="K29" s="9">
        <v>3.97272727272727</v>
      </c>
      <c r="L29" s="7">
        <v>0.696</v>
      </c>
      <c r="M29" s="7">
        <v>0.035</v>
      </c>
      <c r="N29" s="7">
        <v>1.91612294571247</v>
      </c>
      <c r="O29" s="7">
        <v>0.553883746506094</v>
      </c>
      <c r="P29" s="7">
        <v>1.60250185643745</v>
      </c>
      <c r="Q29" s="7">
        <v>0.690159983836703</v>
      </c>
      <c r="R29" s="7">
        <v>7</v>
      </c>
      <c r="S29" s="7">
        <v>0.663306379986883</v>
      </c>
    </row>
    <row r="30" spans="1:19">
      <c r="A30" s="7" t="s">
        <v>50</v>
      </c>
      <c r="B30" s="7" t="s">
        <v>20</v>
      </c>
      <c r="C30" s="8">
        <v>0.3016</v>
      </c>
      <c r="D30" s="8">
        <v>2.36</v>
      </c>
      <c r="E30" s="8">
        <v>20.15</v>
      </c>
      <c r="F30" s="8">
        <v>31.1</v>
      </c>
      <c r="G30" s="7">
        <v>12.7454545454545</v>
      </c>
      <c r="H30" s="9">
        <v>6.25454545454545</v>
      </c>
      <c r="I30" s="9">
        <v>49.6363636363636</v>
      </c>
      <c r="J30" s="9">
        <v>4.7</v>
      </c>
      <c r="K30" s="9">
        <v>4.84545454545455</v>
      </c>
      <c r="L30" s="7">
        <v>0.6</v>
      </c>
      <c r="M30" s="7">
        <v>0.21166666666667</v>
      </c>
      <c r="N30" s="7">
        <v>2.15263757044171</v>
      </c>
      <c r="O30" s="7">
        <v>0.622251805425094</v>
      </c>
      <c r="P30" s="7">
        <v>1.25760948295731</v>
      </c>
      <c r="Q30" s="7">
        <v>0.628804741478654</v>
      </c>
      <c r="R30" s="7">
        <v>6</v>
      </c>
      <c r="S30" s="7">
        <v>0.598474727034775</v>
      </c>
    </row>
    <row r="31" spans="1:19">
      <c r="A31" s="7" t="s">
        <v>51</v>
      </c>
      <c r="B31" s="7" t="s">
        <v>20</v>
      </c>
      <c r="C31" s="8">
        <v>0.3016</v>
      </c>
      <c r="D31" s="8">
        <v>2.36</v>
      </c>
      <c r="E31" s="8">
        <v>20.15</v>
      </c>
      <c r="F31" s="8">
        <v>31.1</v>
      </c>
      <c r="G31" s="7">
        <v>9.55555555555555</v>
      </c>
      <c r="H31" s="9">
        <v>3.98888888888889</v>
      </c>
      <c r="I31" s="9">
        <v>42.5555555555556</v>
      </c>
      <c r="J31" s="9">
        <v>4.14444444444444</v>
      </c>
      <c r="K31" s="9">
        <v>4.6</v>
      </c>
      <c r="L31" s="7">
        <v>0.74</v>
      </c>
      <c r="M31" s="7">
        <v>0.10583333333333</v>
      </c>
      <c r="N31" s="7">
        <v>1.42101008720887</v>
      </c>
      <c r="O31" s="7">
        <v>0.448278772072622</v>
      </c>
      <c r="P31" s="7">
        <v>0.903353136251699</v>
      </c>
      <c r="Q31" s="7">
        <v>0.569952371643288</v>
      </c>
      <c r="R31" s="7">
        <v>8</v>
      </c>
      <c r="S31" s="7">
        <v>0.598524366892503</v>
      </c>
    </row>
    <row r="32" spans="1:19">
      <c r="A32" s="7" t="s">
        <v>52</v>
      </c>
      <c r="B32" s="7" t="s">
        <v>20</v>
      </c>
      <c r="C32" s="8">
        <v>0.3016</v>
      </c>
      <c r="D32" s="8">
        <v>2.36</v>
      </c>
      <c r="E32" s="8">
        <v>20.15</v>
      </c>
      <c r="F32" s="8">
        <v>31.1</v>
      </c>
      <c r="G32" s="7">
        <v>12.6818181818182</v>
      </c>
      <c r="H32" s="10">
        <v>3.08181818181818</v>
      </c>
      <c r="I32" s="10">
        <v>50</v>
      </c>
      <c r="J32" s="10">
        <v>6.10909090909091</v>
      </c>
      <c r="K32" s="10">
        <v>6.06363636363637</v>
      </c>
      <c r="L32" s="7">
        <v>0.875</v>
      </c>
      <c r="M32" s="7">
        <v>0.17</v>
      </c>
      <c r="N32" s="7">
        <v>2.20004652650411</v>
      </c>
      <c r="O32" s="7">
        <v>0.635956067075182</v>
      </c>
      <c r="P32" s="7">
        <v>1.77292987815577</v>
      </c>
      <c r="Q32" s="7">
        <v>0.685862900394554</v>
      </c>
      <c r="R32" s="7">
        <v>5</v>
      </c>
      <c r="S32" s="7">
        <v>0.462306332120414</v>
      </c>
    </row>
    <row r="33" spans="1:19">
      <c r="A33" s="7" t="s">
        <v>53</v>
      </c>
      <c r="B33" s="7" t="s">
        <v>23</v>
      </c>
      <c r="C33" s="8">
        <v>0.25</v>
      </c>
      <c r="D33" s="7">
        <v>2.65</v>
      </c>
      <c r="E33" s="7">
        <v>42.1047696</v>
      </c>
      <c r="F33" s="7">
        <v>31.7</v>
      </c>
      <c r="G33" s="7">
        <v>16.64285714</v>
      </c>
      <c r="H33" s="7">
        <v>9.166666667</v>
      </c>
      <c r="I33" s="7">
        <v>119.6666667</v>
      </c>
      <c r="J33" s="7">
        <v>5.477777778</v>
      </c>
      <c r="K33" s="7">
        <v>6.555555556</v>
      </c>
      <c r="L33" s="7">
        <v>0.7</v>
      </c>
      <c r="M33" s="7">
        <v>0.195555556</v>
      </c>
      <c r="N33" s="7">
        <v>1.795268987</v>
      </c>
      <c r="O33" s="7">
        <v>0.639487716</v>
      </c>
      <c r="P33" s="7">
        <v>1.376284764</v>
      </c>
      <c r="Q33" s="7">
        <v>0.688142382</v>
      </c>
      <c r="R33" s="7">
        <v>6</v>
      </c>
      <c r="S33" s="7">
        <v>0.573911501</v>
      </c>
    </row>
    <row r="34" spans="1:19">
      <c r="A34" s="7" t="s">
        <v>54</v>
      </c>
      <c r="B34" s="7" t="s">
        <v>23</v>
      </c>
      <c r="C34" s="8">
        <v>0.367</v>
      </c>
      <c r="D34" s="7">
        <v>1.6</v>
      </c>
      <c r="E34" s="7">
        <v>29.8898774</v>
      </c>
      <c r="F34" s="7">
        <v>25.2</v>
      </c>
      <c r="G34" s="7">
        <v>10.82222222</v>
      </c>
      <c r="H34" s="7">
        <v>6.488888889</v>
      </c>
      <c r="I34" s="7">
        <v>83.44444444</v>
      </c>
      <c r="J34" s="7">
        <v>5.577777778</v>
      </c>
      <c r="K34" s="7">
        <v>5.655555556</v>
      </c>
      <c r="L34" s="7">
        <v>0.482</v>
      </c>
      <c r="M34" s="7">
        <v>0.067</v>
      </c>
      <c r="N34" s="7">
        <v>1.72908658</v>
      </c>
      <c r="O34" s="7">
        <v>0.545466085</v>
      </c>
      <c r="P34" s="7">
        <v>1.297149175</v>
      </c>
      <c r="Q34" s="7">
        <v>0.648574588</v>
      </c>
      <c r="R34" s="7">
        <v>5</v>
      </c>
      <c r="S34" s="7">
        <v>0.586375369</v>
      </c>
    </row>
    <row r="35" spans="1:19">
      <c r="A35" s="7" t="s">
        <v>55</v>
      </c>
      <c r="B35" s="7" t="s">
        <v>23</v>
      </c>
      <c r="C35" s="8">
        <v>0.367</v>
      </c>
      <c r="D35" s="7">
        <v>1.6</v>
      </c>
      <c r="E35" s="7">
        <v>29.8898774</v>
      </c>
      <c r="F35" s="7">
        <v>25.2</v>
      </c>
      <c r="G35" s="7">
        <v>12.525</v>
      </c>
      <c r="H35" s="7">
        <v>6.2125</v>
      </c>
      <c r="I35" s="7">
        <v>114.625</v>
      </c>
      <c r="J35" s="7">
        <v>6.6125</v>
      </c>
      <c r="K35" s="7">
        <v>6.7</v>
      </c>
      <c r="L35" s="7">
        <v>0.536</v>
      </c>
      <c r="M35" s="7">
        <v>0.169333333</v>
      </c>
      <c r="N35" s="7">
        <v>1.613521545</v>
      </c>
      <c r="O35" s="7">
        <v>0.537840515</v>
      </c>
      <c r="P35" s="7">
        <v>1.606973741</v>
      </c>
      <c r="Q35" s="7">
        <v>0.69208592</v>
      </c>
      <c r="R35" s="7">
        <v>5</v>
      </c>
      <c r="S35" s="7">
        <v>0.633257665</v>
      </c>
    </row>
    <row r="36" spans="1:19">
      <c r="A36" s="7" t="s">
        <v>56</v>
      </c>
      <c r="B36" s="7" t="s">
        <v>40</v>
      </c>
      <c r="C36" s="8">
        <v>0.23</v>
      </c>
      <c r="D36" s="8">
        <v>2.8</v>
      </c>
      <c r="E36" s="8">
        <v>22.85</v>
      </c>
      <c r="F36" s="8">
        <v>69.1</v>
      </c>
      <c r="G36" s="8">
        <v>9.6</v>
      </c>
      <c r="H36" s="9">
        <v>3.93333333333333</v>
      </c>
      <c r="I36" s="9">
        <v>35.1333333333333</v>
      </c>
      <c r="J36" s="9">
        <v>4.11111111111111</v>
      </c>
      <c r="K36" s="9">
        <v>4.45555555555556</v>
      </c>
      <c r="L36" s="7">
        <v>0.72777777777778</v>
      </c>
      <c r="M36" s="7">
        <v>0.25</v>
      </c>
      <c r="N36" s="7">
        <v>1.47831981244197</v>
      </c>
      <c r="O36" s="7">
        <v>0.49277327081399</v>
      </c>
      <c r="P36" s="7">
        <v>1.01500240606773</v>
      </c>
      <c r="Q36" s="7">
        <v>0.640395217934748</v>
      </c>
      <c r="R36" s="7">
        <v>1</v>
      </c>
      <c r="S36" s="7">
        <v>0</v>
      </c>
    </row>
    <row r="37" spans="1:19">
      <c r="A37" s="7" t="s">
        <v>57</v>
      </c>
      <c r="B37" s="7" t="s">
        <v>40</v>
      </c>
      <c r="C37" s="8">
        <v>0.23</v>
      </c>
      <c r="D37" s="8">
        <v>2.8</v>
      </c>
      <c r="E37" s="8">
        <v>22.85</v>
      </c>
      <c r="F37" s="8">
        <v>69.1</v>
      </c>
      <c r="G37" s="7">
        <v>13.5</v>
      </c>
      <c r="H37" s="9">
        <v>5.08181818181818</v>
      </c>
      <c r="I37" s="9">
        <v>43.9090909090909</v>
      </c>
      <c r="J37" s="9">
        <v>4.7</v>
      </c>
      <c r="K37" s="9">
        <v>4.19090909090909</v>
      </c>
      <c r="L37" s="7">
        <v>0.4875</v>
      </c>
      <c r="M37" s="7">
        <v>0.11727272727273</v>
      </c>
      <c r="N37" s="7">
        <v>2.09298959905729</v>
      </c>
      <c r="O37" s="7">
        <v>0.660264705980419</v>
      </c>
      <c r="P37" s="7">
        <v>1.31958942596709</v>
      </c>
      <c r="Q37" s="7">
        <v>0.659794712983546</v>
      </c>
      <c r="R37" s="7">
        <v>11</v>
      </c>
      <c r="S37" s="7">
        <v>0.58245027106549</v>
      </c>
    </row>
    <row r="38" spans="1:19">
      <c r="A38" s="7" t="s">
        <v>58</v>
      </c>
      <c r="B38" s="7" t="s">
        <v>20</v>
      </c>
      <c r="C38" s="8">
        <v>0.37</v>
      </c>
      <c r="D38" s="8">
        <v>3.4</v>
      </c>
      <c r="E38" s="8">
        <v>20.7</v>
      </c>
      <c r="F38" s="8">
        <v>53.7</v>
      </c>
      <c r="G38" s="7">
        <v>8.47</v>
      </c>
      <c r="H38" s="9">
        <v>2.78888888888889</v>
      </c>
      <c r="I38" s="9">
        <v>29.7</v>
      </c>
      <c r="J38" s="9">
        <v>5.64</v>
      </c>
      <c r="K38" s="9">
        <v>5.41</v>
      </c>
      <c r="L38" s="7">
        <v>0.62</v>
      </c>
      <c r="M38" s="7">
        <v>0.07</v>
      </c>
      <c r="N38" s="7">
        <v>2.06920246582036</v>
      </c>
      <c r="O38" s="7">
        <v>0.622892009313803</v>
      </c>
      <c r="P38" s="7">
        <v>1.59430741509064</v>
      </c>
      <c r="Q38" s="7">
        <v>0.686630830042127</v>
      </c>
      <c r="R38" s="7">
        <v>6</v>
      </c>
      <c r="S38" s="7">
        <v>0.620137504587462</v>
      </c>
    </row>
    <row r="39" spans="1:19">
      <c r="A39" s="7" t="s">
        <v>59</v>
      </c>
      <c r="B39" s="7" t="s">
        <v>20</v>
      </c>
      <c r="C39" s="8">
        <v>0.37</v>
      </c>
      <c r="D39" s="8">
        <v>3.4</v>
      </c>
      <c r="E39" s="8">
        <v>20.7</v>
      </c>
      <c r="F39" s="8">
        <v>53.7</v>
      </c>
      <c r="G39" s="7">
        <v>5.28888888888889</v>
      </c>
      <c r="H39" s="9">
        <v>1.825</v>
      </c>
      <c r="I39" s="9">
        <v>29.5555555555556</v>
      </c>
      <c r="J39" s="9">
        <v>4.93333333333333</v>
      </c>
      <c r="K39" s="9">
        <v>5.02222222222222</v>
      </c>
      <c r="L39" s="7">
        <v>0.76375</v>
      </c>
      <c r="M39" s="7">
        <v>0.17333333333333</v>
      </c>
      <c r="N39" s="7">
        <v>1.98161888491255</v>
      </c>
      <c r="O39" s="7">
        <v>0.625131157365212</v>
      </c>
      <c r="P39" s="7">
        <v>1.30656348646681</v>
      </c>
      <c r="Q39" s="7">
        <v>0.653281743233403</v>
      </c>
      <c r="R39" s="7">
        <v>2</v>
      </c>
      <c r="S39" s="7">
        <v>0.693147180559945</v>
      </c>
    </row>
    <row r="40" spans="1:19">
      <c r="A40" s="7" t="s">
        <v>60</v>
      </c>
      <c r="B40" s="7" t="s">
        <v>20</v>
      </c>
      <c r="C40" s="8">
        <v>0.37</v>
      </c>
      <c r="D40" s="8">
        <v>3.4</v>
      </c>
      <c r="E40" s="8">
        <v>20.7</v>
      </c>
      <c r="F40" s="8">
        <v>53.7</v>
      </c>
      <c r="G40" s="7">
        <v>5.83636363636364</v>
      </c>
      <c r="H40" s="9">
        <v>1.97272727272727</v>
      </c>
      <c r="I40" s="9">
        <v>27.5454545454545</v>
      </c>
      <c r="J40" s="9">
        <v>4.45454545454546</v>
      </c>
      <c r="K40" s="9">
        <v>4.7</v>
      </c>
      <c r="L40" s="7">
        <v>0.8825</v>
      </c>
      <c r="M40" s="7">
        <v>0.0725</v>
      </c>
      <c r="N40" s="7">
        <v>2.18230066389943</v>
      </c>
      <c r="O40" s="7">
        <v>0.630826362383501</v>
      </c>
      <c r="P40" s="7">
        <v>1.33809899733744</v>
      </c>
      <c r="Q40" s="7">
        <v>0.66904949866872</v>
      </c>
      <c r="R40" s="7">
        <v>2</v>
      </c>
      <c r="S40" s="7">
        <v>0.630086144558791</v>
      </c>
    </row>
    <row r="41" spans="1:19">
      <c r="A41" s="7" t="s">
        <v>61</v>
      </c>
      <c r="B41" s="7" t="s">
        <v>40</v>
      </c>
      <c r="C41" s="8">
        <v>0.3</v>
      </c>
      <c r="D41" s="8">
        <v>3.2</v>
      </c>
      <c r="E41" s="8">
        <v>16.23</v>
      </c>
      <c r="F41" s="8">
        <v>46</v>
      </c>
      <c r="G41" s="7">
        <v>10.0583333333333</v>
      </c>
      <c r="H41" s="9">
        <v>2.96666666666667</v>
      </c>
      <c r="I41" s="9">
        <v>53.3333333333333</v>
      </c>
      <c r="J41" s="9">
        <v>6.025</v>
      </c>
      <c r="K41" s="9">
        <v>6.3</v>
      </c>
      <c r="L41" s="7">
        <v>0.78</v>
      </c>
      <c r="M41" s="7">
        <v>0.192</v>
      </c>
      <c r="N41" s="7">
        <v>2.34925920581624</v>
      </c>
      <c r="O41" s="7">
        <v>0.655309282968415</v>
      </c>
      <c r="P41" s="7">
        <v>1.60533787263849</v>
      </c>
      <c r="Q41" s="7">
        <v>0.691381389532807</v>
      </c>
      <c r="R41" s="7">
        <v>5</v>
      </c>
      <c r="S41" s="7">
        <v>0.657695995601167</v>
      </c>
    </row>
    <row r="42" spans="1:19">
      <c r="A42" s="7" t="s">
        <v>62</v>
      </c>
      <c r="B42" s="7" t="s">
        <v>40</v>
      </c>
      <c r="C42" s="8">
        <v>0.3</v>
      </c>
      <c r="D42" s="8">
        <v>3.2</v>
      </c>
      <c r="E42" s="8">
        <v>16.23</v>
      </c>
      <c r="F42" s="8">
        <v>46</v>
      </c>
      <c r="G42" s="7">
        <v>8.28666666666667</v>
      </c>
      <c r="H42" s="9">
        <v>3.02</v>
      </c>
      <c r="I42" s="9">
        <v>33.2666666666667</v>
      </c>
      <c r="J42" s="9">
        <v>5.16666666666667</v>
      </c>
      <c r="K42" s="9">
        <v>5.36</v>
      </c>
      <c r="L42" s="7">
        <v>0.81375</v>
      </c>
      <c r="M42" s="7">
        <v>0.24333333333333</v>
      </c>
      <c r="N42" s="7">
        <v>2.52593375116209</v>
      </c>
      <c r="O42" s="7">
        <v>0.646533013747897</v>
      </c>
      <c r="P42" s="7">
        <v>1.32853809106877</v>
      </c>
      <c r="Q42" s="7">
        <v>0.664269045534385</v>
      </c>
      <c r="R42" s="7">
        <v>6</v>
      </c>
      <c r="S42" s="7">
        <v>0.63109055560902</v>
      </c>
    </row>
    <row r="43" spans="1:19">
      <c r="A43" s="7" t="s">
        <v>63</v>
      </c>
      <c r="B43" s="7" t="s">
        <v>23</v>
      </c>
      <c r="C43" s="8">
        <v>0.3</v>
      </c>
      <c r="D43" s="7">
        <v>3.2</v>
      </c>
      <c r="E43" s="7">
        <v>12.6105245</v>
      </c>
      <c r="F43" s="7">
        <v>69.3</v>
      </c>
      <c r="G43" s="7">
        <v>10.11428571</v>
      </c>
      <c r="H43" s="7">
        <v>3.557142857</v>
      </c>
      <c r="I43" s="7">
        <v>52.42857143</v>
      </c>
      <c r="J43" s="7">
        <v>6.642857143</v>
      </c>
      <c r="K43" s="7">
        <v>7.171428571</v>
      </c>
      <c r="L43" s="7">
        <v>0.96</v>
      </c>
      <c r="M43" s="7">
        <v>0.074166667</v>
      </c>
      <c r="N43" s="7">
        <v>1.732552088</v>
      </c>
      <c r="O43" s="7">
        <v>0.617147506</v>
      </c>
      <c r="P43" s="7">
        <v>1.584437554</v>
      </c>
      <c r="Q43" s="7">
        <v>0.682380112</v>
      </c>
      <c r="R43" s="7">
        <v>6</v>
      </c>
      <c r="S43" s="7">
        <v>0.573507191</v>
      </c>
    </row>
    <row r="44" spans="1:19">
      <c r="A44" s="7" t="s">
        <v>64</v>
      </c>
      <c r="B44" s="7" t="s">
        <v>23</v>
      </c>
      <c r="C44" s="8">
        <v>0.3</v>
      </c>
      <c r="D44" s="7">
        <v>3.2</v>
      </c>
      <c r="E44" s="7">
        <v>12.6105245</v>
      </c>
      <c r="F44" s="7">
        <v>69.3</v>
      </c>
      <c r="G44" s="7">
        <v>13.5125</v>
      </c>
      <c r="H44" s="7">
        <v>4.45</v>
      </c>
      <c r="I44" s="7">
        <v>52.75</v>
      </c>
      <c r="J44" s="7">
        <v>6.7625</v>
      </c>
      <c r="K44" s="7">
        <v>6.9375</v>
      </c>
      <c r="L44" s="7">
        <v>0.428</v>
      </c>
      <c r="M44" s="7">
        <v>0.074</v>
      </c>
      <c r="N44" s="7">
        <v>1.637526035</v>
      </c>
      <c r="O44" s="7">
        <v>0.545842012</v>
      </c>
      <c r="P44" s="7">
        <v>1.543693019</v>
      </c>
      <c r="Q44" s="7">
        <v>0.664832396</v>
      </c>
      <c r="R44" s="7">
        <v>5</v>
      </c>
      <c r="S44" s="7">
        <v>0.602082254</v>
      </c>
    </row>
    <row r="45" spans="1:19">
      <c r="A45" s="7" t="s">
        <v>65</v>
      </c>
      <c r="B45" s="7" t="s">
        <v>23</v>
      </c>
      <c r="C45" s="8">
        <v>0.3</v>
      </c>
      <c r="D45" s="7">
        <v>3.2</v>
      </c>
      <c r="E45" s="7">
        <v>12.6105245</v>
      </c>
      <c r="F45" s="7">
        <v>69.3</v>
      </c>
      <c r="G45" s="7">
        <v>11.57142857</v>
      </c>
      <c r="H45" s="7">
        <v>2.885714286</v>
      </c>
      <c r="I45" s="7">
        <v>54</v>
      </c>
      <c r="J45" s="7">
        <v>7.214285714</v>
      </c>
      <c r="K45" s="7">
        <v>7.242857143</v>
      </c>
      <c r="L45" s="7">
        <v>1.05</v>
      </c>
      <c r="M45" s="7">
        <v>0.087</v>
      </c>
      <c r="N45" s="7">
        <v>1.723391706</v>
      </c>
      <c r="O45" s="7">
        <v>0.613884512</v>
      </c>
      <c r="P45" s="7">
        <v>1.738784475</v>
      </c>
      <c r="Q45" s="7">
        <v>0.672653655</v>
      </c>
      <c r="R45" s="7">
        <v>5</v>
      </c>
      <c r="S45" s="7">
        <v>0.665640571</v>
      </c>
    </row>
    <row r="46" spans="1:19">
      <c r="A46" s="7" t="s">
        <v>66</v>
      </c>
      <c r="B46" s="7" t="s">
        <v>20</v>
      </c>
      <c r="C46" s="8">
        <v>0.5</v>
      </c>
      <c r="D46" s="8">
        <v>2.5</v>
      </c>
      <c r="E46" s="8">
        <v>17.51</v>
      </c>
      <c r="F46" s="8">
        <v>43.4</v>
      </c>
      <c r="G46" s="7">
        <v>11.62</v>
      </c>
      <c r="H46" s="9">
        <v>4.01</v>
      </c>
      <c r="I46" s="9">
        <v>49.1</v>
      </c>
      <c r="J46" s="9">
        <v>7.22</v>
      </c>
      <c r="K46" s="9">
        <v>7.14</v>
      </c>
      <c r="L46" s="7">
        <v>0.6675</v>
      </c>
      <c r="M46" s="7">
        <v>0.11476190476191</v>
      </c>
      <c r="N46" s="7">
        <v>2.17715342198404</v>
      </c>
      <c r="O46" s="7">
        <v>0.655388485179677</v>
      </c>
      <c r="P46" s="7">
        <v>1.3708473522273</v>
      </c>
      <c r="Q46" s="7">
        <v>0.685423676113652</v>
      </c>
      <c r="R46" s="7">
        <v>7</v>
      </c>
      <c r="S46" s="7">
        <v>0.550993387281644</v>
      </c>
    </row>
    <row r="47" spans="1:19">
      <c r="A47" s="7" t="s">
        <v>67</v>
      </c>
      <c r="B47" s="7" t="s">
        <v>20</v>
      </c>
      <c r="C47" s="8">
        <v>0.5</v>
      </c>
      <c r="D47" s="8">
        <v>2.5</v>
      </c>
      <c r="E47" s="8">
        <v>17.51</v>
      </c>
      <c r="F47" s="8">
        <v>43.4</v>
      </c>
      <c r="G47" s="7">
        <v>11.7444444444444</v>
      </c>
      <c r="H47" s="9">
        <v>5.47777777777778</v>
      </c>
      <c r="I47" s="9">
        <v>52</v>
      </c>
      <c r="J47" s="9">
        <v>6.31111111111111</v>
      </c>
      <c r="K47" s="9">
        <v>6.54444444444444</v>
      </c>
      <c r="L47" s="7">
        <v>0.764</v>
      </c>
      <c r="M47" s="7">
        <v>0.1275</v>
      </c>
      <c r="N47" s="7">
        <v>1.93910054806435</v>
      </c>
      <c r="O47" s="7">
        <v>0.611718115470259</v>
      </c>
      <c r="P47" s="7">
        <v>1.60850086161751</v>
      </c>
      <c r="Q47" s="7">
        <v>0.692743614739515</v>
      </c>
      <c r="R47" s="7">
        <v>6</v>
      </c>
      <c r="S47" s="7">
        <v>0.623687457975067</v>
      </c>
    </row>
    <row r="48" spans="1:19">
      <c r="A48" s="7" t="s">
        <v>68</v>
      </c>
      <c r="B48" s="7" t="s">
        <v>20</v>
      </c>
      <c r="C48" s="8">
        <v>0.5</v>
      </c>
      <c r="D48" s="8">
        <v>2.5</v>
      </c>
      <c r="E48" s="8">
        <v>17.51</v>
      </c>
      <c r="F48" s="8">
        <v>43.4</v>
      </c>
      <c r="G48" s="7">
        <v>11.4</v>
      </c>
      <c r="H48" s="9">
        <v>4.38181818181818</v>
      </c>
      <c r="I48" s="9">
        <v>47.6363636363636</v>
      </c>
      <c r="J48" s="9">
        <v>6.99090909090909</v>
      </c>
      <c r="K48" s="9">
        <v>7.26363636363637</v>
      </c>
      <c r="L48" s="7">
        <v>0.85875</v>
      </c>
      <c r="M48" s="7">
        <v>0.33</v>
      </c>
      <c r="N48" s="7">
        <v>2.02306235853295</v>
      </c>
      <c r="O48" s="7">
        <v>0.584796169299583</v>
      </c>
      <c r="P48" s="7">
        <v>1.30126255929924</v>
      </c>
      <c r="Q48" s="7">
        <v>0.650631279649618</v>
      </c>
      <c r="R48" s="7">
        <v>9</v>
      </c>
      <c r="S48" s="7">
        <v>0.640975216556008</v>
      </c>
    </row>
    <row r="49" spans="1:19">
      <c r="A49" s="7" t="s">
        <v>69</v>
      </c>
      <c r="B49" s="7" t="s">
        <v>23</v>
      </c>
      <c r="C49" s="8">
        <v>0.27</v>
      </c>
      <c r="D49" s="7">
        <v>3.1</v>
      </c>
      <c r="E49" s="7">
        <v>41.1906246</v>
      </c>
      <c r="F49" s="7">
        <v>30.1</v>
      </c>
      <c r="G49" s="7">
        <v>7.94</v>
      </c>
      <c r="H49" s="7">
        <v>1.96</v>
      </c>
      <c r="I49" s="7">
        <v>91.1</v>
      </c>
      <c r="J49" s="7">
        <v>5.77</v>
      </c>
      <c r="K49" s="7">
        <v>5.93</v>
      </c>
      <c r="L49" s="7">
        <v>1.05625</v>
      </c>
      <c r="M49" s="7">
        <v>0.555</v>
      </c>
      <c r="N49" s="7">
        <v>2.159731616</v>
      </c>
      <c r="O49" s="7">
        <v>0.650143999</v>
      </c>
      <c r="P49" s="7">
        <v>1.335943643</v>
      </c>
      <c r="Q49" s="7">
        <v>0.667971822</v>
      </c>
      <c r="R49" s="7">
        <v>6</v>
      </c>
      <c r="S49" s="7">
        <v>0.658894453</v>
      </c>
    </row>
    <row r="50" spans="1:19">
      <c r="A50" s="7" t="s">
        <v>70</v>
      </c>
      <c r="B50" s="7" t="s">
        <v>40</v>
      </c>
      <c r="C50" s="8">
        <v>0.3</v>
      </c>
      <c r="D50" s="8">
        <v>2.9</v>
      </c>
      <c r="E50" s="8">
        <v>19.77</v>
      </c>
      <c r="F50" s="8">
        <v>53.9</v>
      </c>
      <c r="G50" s="7">
        <v>9.4</v>
      </c>
      <c r="H50" s="9">
        <v>3.25</v>
      </c>
      <c r="I50" s="9">
        <v>49.5</v>
      </c>
      <c r="J50" s="9">
        <v>4.95</v>
      </c>
      <c r="K50" s="9">
        <v>5.175</v>
      </c>
      <c r="L50" s="7">
        <v>0.58375</v>
      </c>
      <c r="M50" s="7">
        <v>0.24875</v>
      </c>
      <c r="N50" s="7">
        <v>1.2366848691405</v>
      </c>
      <c r="O50" s="7">
        <v>0.618342434570252</v>
      </c>
      <c r="P50" s="7">
        <v>1.91743379100165</v>
      </c>
      <c r="Q50" s="7">
        <v>0.639144597000551</v>
      </c>
      <c r="R50" s="7">
        <v>4</v>
      </c>
      <c r="S50" s="7">
        <v>0.644914144841842</v>
      </c>
    </row>
    <row r="51" spans="1:19">
      <c r="A51" s="7" t="s">
        <v>71</v>
      </c>
      <c r="B51" s="7" t="s">
        <v>40</v>
      </c>
      <c r="C51" s="8">
        <v>0.3</v>
      </c>
      <c r="D51" s="8">
        <v>2.9</v>
      </c>
      <c r="E51" s="8">
        <v>19.77</v>
      </c>
      <c r="F51" s="8">
        <v>53.9</v>
      </c>
      <c r="G51" s="7">
        <v>9.27142857142857</v>
      </c>
      <c r="H51" s="9">
        <v>2.81428571428571</v>
      </c>
      <c r="I51" s="9">
        <v>41.2857142857143</v>
      </c>
      <c r="J51" s="9">
        <v>5.67142857142857</v>
      </c>
      <c r="K51" s="9">
        <v>5.72857142857143</v>
      </c>
      <c r="L51" s="7">
        <v>0.54111111111111</v>
      </c>
      <c r="M51" s="7">
        <v>0.14</v>
      </c>
      <c r="N51" s="7">
        <v>1.61357236311647</v>
      </c>
      <c r="O51" s="7">
        <v>0.57476607266096</v>
      </c>
      <c r="P51" s="7">
        <v>2.08986727110416</v>
      </c>
      <c r="Q51" s="7">
        <v>0.659279721177401</v>
      </c>
      <c r="R51" s="7">
        <v>8</v>
      </c>
      <c r="S51" s="7">
        <v>0.611475004479698</v>
      </c>
    </row>
    <row r="52" spans="1:19">
      <c r="A52" s="7" t="s">
        <v>72</v>
      </c>
      <c r="B52" s="7" t="s">
        <v>40</v>
      </c>
      <c r="C52" s="8">
        <v>0.3</v>
      </c>
      <c r="D52" s="8">
        <v>2.9</v>
      </c>
      <c r="E52" s="8">
        <v>19.77</v>
      </c>
      <c r="F52" s="8">
        <v>53.9</v>
      </c>
      <c r="G52" s="7">
        <v>12.3</v>
      </c>
      <c r="H52" s="9">
        <v>4.13333333333333</v>
      </c>
      <c r="I52" s="9">
        <v>34.6666666666667</v>
      </c>
      <c r="J52" s="9">
        <v>4.26666666666667</v>
      </c>
      <c r="K52" s="9">
        <v>4.3</v>
      </c>
      <c r="L52" s="7">
        <v>0.52214285714286</v>
      </c>
      <c r="M52" s="7">
        <v>0.22916666666667</v>
      </c>
      <c r="N52" s="7">
        <v>1.01766297080647</v>
      </c>
      <c r="O52" s="7">
        <v>0.642073847389726</v>
      </c>
      <c r="P52" s="7">
        <v>1.80291167546124</v>
      </c>
      <c r="Q52" s="7">
        <v>0.64221009652026</v>
      </c>
      <c r="R52" s="7">
        <v>6</v>
      </c>
      <c r="S52" s="7">
        <v>0.479854207340133</v>
      </c>
    </row>
    <row r="53" spans="1:19">
      <c r="A53" s="7" t="s">
        <v>73</v>
      </c>
      <c r="B53" s="7" t="s">
        <v>40</v>
      </c>
      <c r="C53" s="8">
        <v>0.3</v>
      </c>
      <c r="D53" s="8">
        <v>2.5</v>
      </c>
      <c r="E53" s="8">
        <v>15.08</v>
      </c>
      <c r="F53" s="8">
        <v>128.2</v>
      </c>
      <c r="G53" s="7">
        <v>10.4</v>
      </c>
      <c r="H53" s="9">
        <v>3.3</v>
      </c>
      <c r="I53" s="9">
        <v>33.6</v>
      </c>
      <c r="J53" s="9">
        <v>5.68</v>
      </c>
      <c r="K53" s="9">
        <v>5.6</v>
      </c>
      <c r="L53" s="7">
        <v>0.83</v>
      </c>
      <c r="M53" s="7">
        <v>0.50333333333333</v>
      </c>
      <c r="N53" s="7">
        <v>1.43275705299709</v>
      </c>
      <c r="O53" s="7">
        <v>0.617054876140164</v>
      </c>
      <c r="P53" s="7">
        <v>1.58820194978295</v>
      </c>
      <c r="Q53" s="7">
        <v>0.684001349257975</v>
      </c>
      <c r="R53" s="7">
        <v>6</v>
      </c>
      <c r="S53" s="7">
        <v>0.608675164686095</v>
      </c>
    </row>
    <row r="54" spans="1:19">
      <c r="A54" s="7" t="s">
        <v>74</v>
      </c>
      <c r="B54" s="7" t="s">
        <v>40</v>
      </c>
      <c r="C54" s="8">
        <v>0.3</v>
      </c>
      <c r="D54" s="8">
        <v>2.5</v>
      </c>
      <c r="E54" s="8">
        <v>15.08</v>
      </c>
      <c r="F54" s="8">
        <v>128.2</v>
      </c>
      <c r="G54" s="7">
        <v>10.5</v>
      </c>
      <c r="H54" s="9">
        <v>3.48333333333333</v>
      </c>
      <c r="I54" s="9">
        <v>31.5</v>
      </c>
      <c r="J54" s="9">
        <v>5.16666666666667</v>
      </c>
      <c r="K54" s="9">
        <v>5.01666666666667</v>
      </c>
      <c r="L54" s="7">
        <v>0.87916666666667</v>
      </c>
      <c r="M54" s="7">
        <v>0.12</v>
      </c>
      <c r="N54" s="7">
        <v>1.57144636372213</v>
      </c>
      <c r="O54" s="7">
        <v>0.676785111124798</v>
      </c>
      <c r="P54" s="7">
        <v>1.26991181450154</v>
      </c>
      <c r="Q54" s="7">
        <v>0.634955907250771</v>
      </c>
      <c r="R54" s="7">
        <v>7</v>
      </c>
      <c r="S54" s="7">
        <v>0.659078680834369</v>
      </c>
    </row>
    <row r="55" spans="1:19">
      <c r="A55" s="7" t="s">
        <v>75</v>
      </c>
      <c r="B55" s="7" t="s">
        <v>20</v>
      </c>
      <c r="C55" s="8">
        <v>0.29</v>
      </c>
      <c r="D55" s="8">
        <v>2.89</v>
      </c>
      <c r="E55" s="8">
        <v>20.91</v>
      </c>
      <c r="F55" s="8">
        <v>19.8</v>
      </c>
      <c r="G55" s="7">
        <v>7.84</v>
      </c>
      <c r="H55" s="9">
        <v>1.85714285714286</v>
      </c>
      <c r="I55" s="9">
        <v>95.6428571428571</v>
      </c>
      <c r="J55" s="9">
        <v>3.31428571428571</v>
      </c>
      <c r="K55" s="9">
        <v>3.94285714285714</v>
      </c>
      <c r="L55" s="7">
        <v>0.75</v>
      </c>
      <c r="M55" s="7">
        <v>0.11888888888889</v>
      </c>
      <c r="N55" s="7">
        <v>1.42412991734677</v>
      </c>
      <c r="O55" s="7">
        <v>0.613339371052254</v>
      </c>
      <c r="P55" s="7">
        <v>1.29573178290587</v>
      </c>
      <c r="Q55" s="7">
        <v>0.647865891452937</v>
      </c>
      <c r="R55" s="7">
        <v>6</v>
      </c>
      <c r="S55" s="7">
        <v>0.490580044645186</v>
      </c>
    </row>
    <row r="56" spans="1:19">
      <c r="A56" s="7" t="s">
        <v>76</v>
      </c>
      <c r="B56" s="7" t="s">
        <v>20</v>
      </c>
      <c r="C56" s="8">
        <v>0.29</v>
      </c>
      <c r="D56" s="8">
        <v>2.89</v>
      </c>
      <c r="E56" s="8">
        <v>20.91</v>
      </c>
      <c r="F56" s="8">
        <v>19.8</v>
      </c>
      <c r="G56" s="7">
        <v>7.75</v>
      </c>
      <c r="H56" s="9">
        <v>21.25</v>
      </c>
      <c r="I56" s="9">
        <v>55</v>
      </c>
      <c r="J56" s="9">
        <v>3.4</v>
      </c>
      <c r="K56" s="9">
        <v>3.35</v>
      </c>
      <c r="L56" s="7">
        <v>0.48333333333333</v>
      </c>
      <c r="M56" s="7">
        <v>0.0475</v>
      </c>
      <c r="N56" s="7">
        <v>0.636514168294813</v>
      </c>
      <c r="O56" s="7">
        <v>0.636514168294813</v>
      </c>
      <c r="P56" s="7">
        <v>1.07179421394173</v>
      </c>
      <c r="Q56" s="7">
        <v>0.676226859281571</v>
      </c>
      <c r="R56" s="7">
        <v>4</v>
      </c>
      <c r="S56" s="7">
        <v>0.650530470695917</v>
      </c>
    </row>
    <row r="57" spans="1:19">
      <c r="A57" s="7" t="s">
        <v>77</v>
      </c>
      <c r="B57" s="7" t="s">
        <v>20</v>
      </c>
      <c r="C57" s="8">
        <v>0.35</v>
      </c>
      <c r="D57" s="8">
        <v>2.5</v>
      </c>
      <c r="E57" s="8">
        <v>22.03</v>
      </c>
      <c r="F57" s="8">
        <v>27.5</v>
      </c>
      <c r="G57" s="7">
        <v>8.45</v>
      </c>
      <c r="H57" s="9">
        <v>4.03571428571429</v>
      </c>
      <c r="I57" s="9">
        <v>46.5</v>
      </c>
      <c r="J57" s="9">
        <v>3.50714285714286</v>
      </c>
      <c r="K57" s="9">
        <v>3.73571428571429</v>
      </c>
      <c r="L57" s="7">
        <v>0.8625</v>
      </c>
      <c r="M57" s="7">
        <v>0.34785714285714</v>
      </c>
      <c r="N57" s="7">
        <v>2.37413325010291</v>
      </c>
      <c r="O57" s="7">
        <v>0.62356499425587</v>
      </c>
      <c r="P57" s="7">
        <v>1.30529830026014</v>
      </c>
      <c r="Q57" s="7">
        <v>0.652649150130068</v>
      </c>
      <c r="R57" s="7">
        <v>7</v>
      </c>
      <c r="S57" s="7">
        <v>0.67845779348982</v>
      </c>
    </row>
    <row r="58" spans="1:19">
      <c r="A58" s="7" t="s">
        <v>78</v>
      </c>
      <c r="B58" s="7" t="s">
        <v>20</v>
      </c>
      <c r="C58" s="8">
        <v>0.35</v>
      </c>
      <c r="D58" s="8">
        <v>2.5</v>
      </c>
      <c r="E58" s="8">
        <v>22.03</v>
      </c>
      <c r="F58" s="8">
        <v>27.5</v>
      </c>
      <c r="G58" s="7">
        <v>7.94285714285714</v>
      </c>
      <c r="H58" s="9">
        <v>3.76428571428571</v>
      </c>
      <c r="I58" s="9">
        <v>42</v>
      </c>
      <c r="J58" s="9">
        <v>4.45714285714286</v>
      </c>
      <c r="K58" s="9">
        <v>4.62857142857143</v>
      </c>
      <c r="L58" s="7">
        <v>1.023</v>
      </c>
      <c r="M58" s="7">
        <v>0.26555555555556</v>
      </c>
      <c r="N58" s="7">
        <v>2.23469078434463</v>
      </c>
      <c r="O58" s="7">
        <v>0.586940495460018</v>
      </c>
      <c r="P58" s="7">
        <v>1.58179161543485</v>
      </c>
      <c r="Q58" s="7">
        <v>0.681240568524834</v>
      </c>
      <c r="R58" s="7">
        <v>9</v>
      </c>
      <c r="S58" s="7">
        <v>0.614360691330656</v>
      </c>
    </row>
    <row r="59" spans="1:19">
      <c r="A59" s="7" t="s">
        <v>79</v>
      </c>
      <c r="B59" s="7" t="s">
        <v>23</v>
      </c>
      <c r="C59" s="8">
        <v>0.35</v>
      </c>
      <c r="D59" s="7">
        <v>1.5</v>
      </c>
      <c r="E59" s="7">
        <v>42.3311051</v>
      </c>
      <c r="F59" s="7">
        <v>21.6</v>
      </c>
      <c r="G59" s="7">
        <v>10.9</v>
      </c>
      <c r="H59" s="7">
        <v>6.15</v>
      </c>
      <c r="I59" s="7">
        <v>38.75</v>
      </c>
      <c r="J59" s="7">
        <v>4.725</v>
      </c>
      <c r="K59" s="7">
        <v>4.975</v>
      </c>
      <c r="L59" s="7">
        <v>1.475</v>
      </c>
      <c r="M59" s="7">
        <v>0.208333333</v>
      </c>
      <c r="N59" s="7">
        <v>1.277034259</v>
      </c>
      <c r="O59" s="7">
        <v>0.63851713</v>
      </c>
      <c r="P59" s="7">
        <v>1.350682599</v>
      </c>
      <c r="Q59" s="7">
        <v>0.675341299</v>
      </c>
      <c r="R59" s="7">
        <v>6</v>
      </c>
      <c r="S59" s="7">
        <v>0.68360827</v>
      </c>
    </row>
    <row r="60" spans="1:19">
      <c r="A60" s="7" t="s">
        <v>80</v>
      </c>
      <c r="B60" s="7" t="s">
        <v>23</v>
      </c>
      <c r="C60" s="8">
        <v>0.45</v>
      </c>
      <c r="D60" s="7">
        <v>1.58</v>
      </c>
      <c r="E60" s="7">
        <v>20.9623831</v>
      </c>
      <c r="F60" s="7">
        <v>26.6</v>
      </c>
      <c r="G60" s="7">
        <v>10.56666667</v>
      </c>
      <c r="H60" s="7">
        <v>4.155555556</v>
      </c>
      <c r="I60" s="7">
        <v>141.8888889</v>
      </c>
      <c r="J60" s="7">
        <v>5.144444444</v>
      </c>
      <c r="K60" s="7">
        <v>5.033333333</v>
      </c>
      <c r="L60" s="7">
        <v>1</v>
      </c>
      <c r="M60" s="7">
        <v>0.04</v>
      </c>
      <c r="N60" s="7">
        <v>1.819171819</v>
      </c>
      <c r="O60" s="7">
        <v>0.573884814</v>
      </c>
      <c r="P60" s="7">
        <v>1.592398469</v>
      </c>
      <c r="Q60" s="7">
        <v>0.685808692</v>
      </c>
      <c r="R60" s="7">
        <v>5</v>
      </c>
      <c r="S60" s="7">
        <v>0.666083799</v>
      </c>
    </row>
    <row r="61" spans="1:19">
      <c r="A61" s="7" t="s">
        <v>81</v>
      </c>
      <c r="B61" s="7" t="s">
        <v>23</v>
      </c>
      <c r="C61" s="8">
        <v>0.45</v>
      </c>
      <c r="D61" s="7">
        <v>1.58</v>
      </c>
      <c r="E61" s="7">
        <v>20.9623831</v>
      </c>
      <c r="F61" s="7">
        <v>26.6</v>
      </c>
      <c r="G61" s="7">
        <v>12.87</v>
      </c>
      <c r="H61" s="7">
        <v>5.69</v>
      </c>
      <c r="I61" s="7">
        <v>53.9</v>
      </c>
      <c r="J61" s="7">
        <v>4.39</v>
      </c>
      <c r="K61" s="7">
        <v>5</v>
      </c>
      <c r="L61" s="7">
        <v>1.1125</v>
      </c>
      <c r="M61" s="7">
        <v>0.37</v>
      </c>
      <c r="N61" s="7">
        <v>1.937525632</v>
      </c>
      <c r="O61" s="7">
        <v>0.583253333</v>
      </c>
      <c r="P61" s="7">
        <v>1.358416496</v>
      </c>
      <c r="Q61" s="7">
        <v>0.679208248</v>
      </c>
      <c r="R61" s="7">
        <v>4</v>
      </c>
      <c r="S61" s="7">
        <v>0.629495514</v>
      </c>
    </row>
    <row r="62" spans="1:19">
      <c r="A62" s="7" t="s">
        <v>82</v>
      </c>
      <c r="B62" s="7" t="s">
        <v>23</v>
      </c>
      <c r="C62" s="8">
        <v>0.45</v>
      </c>
      <c r="D62" s="7">
        <v>1.58</v>
      </c>
      <c r="E62" s="7">
        <v>20.9623831</v>
      </c>
      <c r="F62" s="7">
        <v>26.6</v>
      </c>
      <c r="G62" s="7">
        <v>9.235714286</v>
      </c>
      <c r="H62" s="7">
        <v>3.921428571</v>
      </c>
      <c r="I62" s="7">
        <v>50.85714286</v>
      </c>
      <c r="J62" s="7">
        <v>3.007142857</v>
      </c>
      <c r="K62" s="7">
        <v>3.3</v>
      </c>
      <c r="L62" s="7">
        <v>0.9375</v>
      </c>
      <c r="M62" s="7">
        <v>0.071666667</v>
      </c>
      <c r="N62" s="7">
        <v>2.29718647</v>
      </c>
      <c r="O62" s="7">
        <v>0.603354958</v>
      </c>
      <c r="P62" s="7">
        <v>1.365724858</v>
      </c>
      <c r="Q62" s="7">
        <v>0.682862429</v>
      </c>
      <c r="R62" s="7">
        <v>6</v>
      </c>
      <c r="S62" s="7">
        <v>0.618162356</v>
      </c>
    </row>
    <row r="63" spans="1:19">
      <c r="A63" s="7" t="s">
        <v>83</v>
      </c>
      <c r="B63" s="7" t="s">
        <v>23</v>
      </c>
      <c r="C63" s="8">
        <v>0.45</v>
      </c>
      <c r="D63" s="7">
        <v>1.58</v>
      </c>
      <c r="E63" s="7">
        <v>20.9623831</v>
      </c>
      <c r="F63" s="7">
        <v>26.6</v>
      </c>
      <c r="G63" s="7">
        <v>10.74545455</v>
      </c>
      <c r="H63" s="7">
        <v>5.672727273</v>
      </c>
      <c r="I63" s="7">
        <v>39.09090909</v>
      </c>
      <c r="J63" s="7">
        <v>4.072727273</v>
      </c>
      <c r="K63" s="7">
        <v>4.490909091</v>
      </c>
      <c r="L63" s="7">
        <v>1.125</v>
      </c>
      <c r="M63" s="7">
        <v>0.282</v>
      </c>
      <c r="N63" s="7">
        <v>2.008365758</v>
      </c>
      <c r="O63" s="7">
        <v>0.580547899</v>
      </c>
      <c r="P63" s="7">
        <v>1.767028073</v>
      </c>
      <c r="Q63" s="7">
        <v>0.68357977</v>
      </c>
      <c r="R63" s="7">
        <v>5</v>
      </c>
      <c r="S63" s="7">
        <v>0.648754618</v>
      </c>
    </row>
    <row r="64" spans="1:19">
      <c r="A64" s="7" t="s">
        <v>84</v>
      </c>
      <c r="B64" s="7" t="s">
        <v>23</v>
      </c>
      <c r="C64" s="8">
        <v>0.45</v>
      </c>
      <c r="D64" s="7">
        <v>1.58</v>
      </c>
      <c r="E64" s="7">
        <v>20.9623831</v>
      </c>
      <c r="F64" s="7">
        <v>26.6</v>
      </c>
      <c r="G64" s="7">
        <v>8.785714286</v>
      </c>
      <c r="H64" s="7">
        <v>4.273333333</v>
      </c>
      <c r="I64" s="7">
        <v>76.6</v>
      </c>
      <c r="J64" s="7">
        <v>3.433333333</v>
      </c>
      <c r="K64" s="7">
        <v>3.553333333</v>
      </c>
      <c r="L64" s="7">
        <v>1.027777778</v>
      </c>
      <c r="M64" s="7">
        <v>0.081428571</v>
      </c>
      <c r="N64" s="7">
        <v>2.180533999</v>
      </c>
      <c r="O64" s="7">
        <v>0.572716241</v>
      </c>
      <c r="P64" s="7">
        <v>0.904430114</v>
      </c>
      <c r="Q64" s="7">
        <v>0.570631869</v>
      </c>
      <c r="R64" s="7">
        <v>7</v>
      </c>
      <c r="S64" s="7">
        <v>0.620343279</v>
      </c>
    </row>
    <row r="65" spans="1:19">
      <c r="A65" s="7" t="s">
        <v>85</v>
      </c>
      <c r="B65" s="7" t="s">
        <v>20</v>
      </c>
      <c r="C65" s="8">
        <v>0.25</v>
      </c>
      <c r="D65" s="8">
        <f>7.7/4</f>
        <v>1.925</v>
      </c>
      <c r="E65" s="8">
        <v>35.83</v>
      </c>
      <c r="F65" s="8">
        <v>24.5</v>
      </c>
      <c r="G65" s="7">
        <v>8.62857142857143</v>
      </c>
      <c r="H65" s="9">
        <v>3.48</v>
      </c>
      <c r="I65" s="9">
        <v>42.2857142857143</v>
      </c>
      <c r="J65" s="9">
        <v>4.25714285714286</v>
      </c>
      <c r="K65" s="9">
        <v>4.51428571428571</v>
      </c>
      <c r="L65" s="7">
        <v>1.06</v>
      </c>
      <c r="M65" s="7">
        <v>0.06857142857143</v>
      </c>
      <c r="N65" s="7">
        <v>1.46950357208647</v>
      </c>
      <c r="O65" s="7">
        <v>0.523447733858112</v>
      </c>
      <c r="P65" s="7">
        <v>1.59187751533893</v>
      </c>
      <c r="Q65" s="7">
        <v>0.685584329180597</v>
      </c>
      <c r="R65" s="7">
        <v>7</v>
      </c>
      <c r="S65" s="7">
        <v>0.648531425749158</v>
      </c>
    </row>
    <row r="66" spans="1:19">
      <c r="A66" s="7" t="s">
        <v>86</v>
      </c>
      <c r="B66" s="7" t="s">
        <v>20</v>
      </c>
      <c r="C66" s="8">
        <v>0.25</v>
      </c>
      <c r="D66" s="8">
        <f>7.7/4</f>
        <v>1.925</v>
      </c>
      <c r="E66" s="8">
        <v>35.83</v>
      </c>
      <c r="F66" s="8">
        <v>24.5</v>
      </c>
      <c r="G66" s="7">
        <v>14.0111111111111</v>
      </c>
      <c r="H66" s="11">
        <v>4.6875</v>
      </c>
      <c r="I66" s="11">
        <v>40.5555555555556</v>
      </c>
      <c r="J66" s="11">
        <v>5.01111111111111</v>
      </c>
      <c r="K66" s="11">
        <v>5.37777777777778</v>
      </c>
      <c r="L66" s="7">
        <v>1.05</v>
      </c>
      <c r="M66" s="7">
        <v>0.115</v>
      </c>
      <c r="N66" s="7">
        <v>2.08676875496392</v>
      </c>
      <c r="O66" s="7">
        <v>0.658302248165002</v>
      </c>
      <c r="P66" s="7">
        <v>0.868839282879763</v>
      </c>
      <c r="Q66" s="7">
        <v>0.548176554640531</v>
      </c>
      <c r="R66" s="7">
        <v>3</v>
      </c>
      <c r="S66" s="7">
        <v>0.57944508111797</v>
      </c>
    </row>
    <row r="67" spans="1:19">
      <c r="A67" s="7" t="s">
        <v>87</v>
      </c>
      <c r="B67" s="7" t="s">
        <v>40</v>
      </c>
      <c r="C67" s="8">
        <v>0.3</v>
      </c>
      <c r="D67" s="8">
        <v>2.42</v>
      </c>
      <c r="E67" s="8">
        <v>15.01</v>
      </c>
      <c r="F67" s="8">
        <v>56.4</v>
      </c>
      <c r="G67" s="7">
        <v>9.85555555555555</v>
      </c>
      <c r="H67" s="9">
        <v>2.95555555555556</v>
      </c>
      <c r="I67" s="9">
        <v>35.7777777777778</v>
      </c>
      <c r="J67" s="9">
        <v>13.8666666666667</v>
      </c>
      <c r="K67" s="9">
        <v>6.58888888888889</v>
      </c>
      <c r="L67" s="7">
        <v>0.85875</v>
      </c>
      <c r="M67" s="7">
        <v>0.185</v>
      </c>
      <c r="N67" s="7">
        <v>1.94192772391643</v>
      </c>
      <c r="O67" s="7">
        <v>0.612609990152088</v>
      </c>
      <c r="P67" s="7">
        <v>1.27072203125835</v>
      </c>
      <c r="Q67" s="7">
        <v>0.635361015629175</v>
      </c>
      <c r="R67" s="7">
        <v>4</v>
      </c>
      <c r="S67" s="7">
        <v>0.45843262831289</v>
      </c>
    </row>
    <row r="68" spans="1:19">
      <c r="A68" s="7" t="s">
        <v>88</v>
      </c>
      <c r="B68" s="7" t="s">
        <v>40</v>
      </c>
      <c r="C68" s="8">
        <v>0.3</v>
      </c>
      <c r="D68" s="8">
        <v>2.42</v>
      </c>
      <c r="E68" s="8">
        <v>15.01</v>
      </c>
      <c r="F68" s="8">
        <v>56.4</v>
      </c>
      <c r="G68" s="7">
        <v>9.80882352941176</v>
      </c>
      <c r="H68" s="9">
        <v>3.12</v>
      </c>
      <c r="I68" s="9">
        <v>33.05</v>
      </c>
      <c r="J68" s="9">
        <v>5.71</v>
      </c>
      <c r="K68" s="9">
        <v>5.84</v>
      </c>
      <c r="L68" s="7">
        <v>0.65809523809524</v>
      </c>
      <c r="M68" s="7">
        <v>0.25604166666667</v>
      </c>
      <c r="N68" s="7">
        <v>2.59402018274398</v>
      </c>
      <c r="O68" s="7">
        <v>0.634628443973934</v>
      </c>
      <c r="P68" s="7">
        <v>1.85593301333524</v>
      </c>
      <c r="Q68" s="7">
        <v>0.661096678141062</v>
      </c>
      <c r="R68" s="7">
        <v>8</v>
      </c>
      <c r="S68" s="7">
        <v>0.570253744497469</v>
      </c>
    </row>
    <row r="69" spans="1:19">
      <c r="A69" s="7" t="s">
        <v>89</v>
      </c>
      <c r="B69" s="7" t="s">
        <v>40</v>
      </c>
      <c r="C69" s="8">
        <v>0.3</v>
      </c>
      <c r="D69" s="8">
        <v>2.42</v>
      </c>
      <c r="E69" s="8">
        <v>15.01</v>
      </c>
      <c r="F69" s="8">
        <v>56.4</v>
      </c>
      <c r="G69" s="7">
        <v>8.85714285714286</v>
      </c>
      <c r="H69" s="9">
        <v>2.68571428571429</v>
      </c>
      <c r="I69" s="9">
        <v>28.1428571428571</v>
      </c>
      <c r="J69" s="9">
        <v>5.95714285714286</v>
      </c>
      <c r="K69" s="9">
        <v>6.3</v>
      </c>
      <c r="L69" s="7">
        <v>1.0875</v>
      </c>
      <c r="M69" s="7">
        <v>0.23</v>
      </c>
      <c r="N69" s="7">
        <v>1.91330365675317</v>
      </c>
      <c r="O69" s="7">
        <v>0.681532513655538</v>
      </c>
      <c r="P69" s="7">
        <v>1.30708765699503</v>
      </c>
      <c r="Q69" s="7">
        <v>0.653543828497513</v>
      </c>
      <c r="R69" s="7">
        <v>5</v>
      </c>
      <c r="S69" s="7">
        <v>0.67176664519873</v>
      </c>
    </row>
    <row r="70" spans="1:19">
      <c r="A70" s="7" t="s">
        <v>90</v>
      </c>
      <c r="B70" s="7" t="s">
        <v>40</v>
      </c>
      <c r="C70" s="8">
        <v>0.35</v>
      </c>
      <c r="D70" s="8">
        <v>2</v>
      </c>
      <c r="E70" s="8">
        <v>10.89</v>
      </c>
      <c r="F70" s="8">
        <v>54</v>
      </c>
      <c r="G70" s="7">
        <v>9</v>
      </c>
      <c r="H70" s="9">
        <v>1.93333333333333</v>
      </c>
      <c r="I70" s="9">
        <v>47.6666666666667</v>
      </c>
      <c r="J70" s="9">
        <v>7.53333333333333</v>
      </c>
      <c r="K70" s="9">
        <v>6.73333333333333</v>
      </c>
      <c r="L70" s="7">
        <v>0.55</v>
      </c>
      <c r="M70" s="7">
        <v>0.14133333333333</v>
      </c>
      <c r="N70" s="7">
        <v>1.02965301406457</v>
      </c>
      <c r="O70" s="7">
        <v>0.64963872242787</v>
      </c>
      <c r="P70" s="7">
        <v>1.71026764655274</v>
      </c>
      <c r="Q70" s="7">
        <v>0.661621840191341</v>
      </c>
      <c r="R70" s="7">
        <v>5</v>
      </c>
      <c r="S70" s="7">
        <v>0.560511482225351</v>
      </c>
    </row>
    <row r="71" spans="1:19">
      <c r="A71" s="7" t="s">
        <v>91</v>
      </c>
      <c r="B71" s="7" t="s">
        <v>40</v>
      </c>
      <c r="C71" s="8">
        <v>0.35</v>
      </c>
      <c r="D71" s="8">
        <v>2</v>
      </c>
      <c r="E71" s="8">
        <v>10.89</v>
      </c>
      <c r="F71" s="8">
        <v>54</v>
      </c>
      <c r="G71" s="7">
        <v>10.5833333333333</v>
      </c>
      <c r="H71" s="9">
        <v>3.51666666666667</v>
      </c>
      <c r="I71" s="9">
        <v>37.8333333333333</v>
      </c>
      <c r="J71" s="9">
        <v>5.53333333333333</v>
      </c>
      <c r="K71" s="9">
        <v>5.38333333333333</v>
      </c>
      <c r="L71" s="7">
        <v>0.73</v>
      </c>
      <c r="M71" s="7">
        <v>0.60583333333333</v>
      </c>
      <c r="N71" s="7">
        <v>1.67159527802125</v>
      </c>
      <c r="O71" s="7">
        <v>0.646661325862526</v>
      </c>
      <c r="P71" s="7">
        <v>1.58802619721429</v>
      </c>
      <c r="Q71" s="7">
        <v>0.683925656746631</v>
      </c>
      <c r="R71" s="7">
        <v>6</v>
      </c>
      <c r="S71" s="7">
        <v>0.640469648655752</v>
      </c>
    </row>
    <row r="72" spans="1:19">
      <c r="A72" s="7" t="s">
        <v>92</v>
      </c>
      <c r="B72" s="7" t="s">
        <v>40</v>
      </c>
      <c r="C72" s="8">
        <v>0.353</v>
      </c>
      <c r="D72" s="8">
        <v>2.9</v>
      </c>
      <c r="E72" s="8">
        <v>18.6</v>
      </c>
      <c r="F72" s="8">
        <v>28.9</v>
      </c>
      <c r="G72" s="7">
        <v>7.64166666666667</v>
      </c>
      <c r="H72" s="9">
        <v>3.7</v>
      </c>
      <c r="I72" s="9">
        <v>34.5</v>
      </c>
      <c r="J72" s="9">
        <v>4.85</v>
      </c>
      <c r="K72" s="9">
        <v>4.95</v>
      </c>
      <c r="L72" s="7">
        <v>0.89</v>
      </c>
      <c r="M72" s="7">
        <v>0.17625</v>
      </c>
      <c r="N72" s="7">
        <v>2.33226587220359</v>
      </c>
      <c r="O72" s="7">
        <v>0.650569112434072</v>
      </c>
      <c r="P72" s="7">
        <v>1.74134929166115</v>
      </c>
      <c r="Q72" s="7">
        <v>0.673645861854995</v>
      </c>
      <c r="R72" s="7">
        <v>4</v>
      </c>
      <c r="S72" s="7">
        <v>0.680427881410047</v>
      </c>
    </row>
    <row r="73" spans="1:19">
      <c r="A73" s="7" t="s">
        <v>93</v>
      </c>
      <c r="B73" s="7" t="s">
        <v>40</v>
      </c>
      <c r="C73" s="8">
        <v>0.353</v>
      </c>
      <c r="D73" s="8">
        <v>2.9</v>
      </c>
      <c r="E73" s="8">
        <v>18.6</v>
      </c>
      <c r="F73" s="8">
        <v>28.9</v>
      </c>
      <c r="G73" s="7">
        <v>7.53333333333333</v>
      </c>
      <c r="H73" s="9">
        <v>2.55</v>
      </c>
      <c r="I73" s="9">
        <v>38.1666666666667</v>
      </c>
      <c r="J73" s="9">
        <v>5.55833333333333</v>
      </c>
      <c r="K73" s="9">
        <v>5.65</v>
      </c>
      <c r="L73" s="7">
        <v>0.65214285714286</v>
      </c>
      <c r="M73" s="7">
        <v>0.21354166666667</v>
      </c>
      <c r="N73" s="7">
        <v>2.38076292291807</v>
      </c>
      <c r="O73" s="7">
        <v>0.664097022615761</v>
      </c>
      <c r="P73" s="7">
        <v>1.87609144981355</v>
      </c>
      <c r="Q73" s="7">
        <v>0.668277258095497</v>
      </c>
      <c r="R73" s="7">
        <v>8</v>
      </c>
      <c r="S73" s="7">
        <v>0.649711063148099</v>
      </c>
    </row>
    <row r="74" spans="1:19">
      <c r="A74" s="7" t="s">
        <v>94</v>
      </c>
      <c r="B74" s="7" t="s">
        <v>40</v>
      </c>
      <c r="C74" s="8">
        <v>0.3</v>
      </c>
      <c r="D74" s="8">
        <v>2.99</v>
      </c>
      <c r="E74" s="8">
        <v>14.35</v>
      </c>
      <c r="F74" s="8">
        <v>91.7</v>
      </c>
      <c r="G74" s="7">
        <v>10.8727272727273</v>
      </c>
      <c r="H74" s="9">
        <v>2.66363636363636</v>
      </c>
      <c r="I74" s="9">
        <v>37.9090909090909</v>
      </c>
      <c r="J74" s="9">
        <v>6.57272727272727</v>
      </c>
      <c r="K74" s="9">
        <v>7.46363636363637</v>
      </c>
      <c r="L74" s="7">
        <v>0.916</v>
      </c>
      <c r="M74" s="7">
        <v>0.4475</v>
      </c>
      <c r="N74" s="7">
        <v>2.30494437389714</v>
      </c>
      <c r="O74" s="7">
        <v>0.666278345112968</v>
      </c>
      <c r="P74" s="7">
        <v>1.60666241795546</v>
      </c>
      <c r="Q74" s="7">
        <v>0.691951840150931</v>
      </c>
      <c r="R74" s="7">
        <v>4</v>
      </c>
      <c r="S74" s="7">
        <v>0.511843778612821</v>
      </c>
    </row>
    <row r="75" spans="1:19">
      <c r="A75" s="7" t="s">
        <v>95</v>
      </c>
      <c r="B75" s="7" t="s">
        <v>40</v>
      </c>
      <c r="C75" s="8">
        <v>0.3</v>
      </c>
      <c r="D75" s="8">
        <v>2.99</v>
      </c>
      <c r="E75" s="8">
        <v>14.35</v>
      </c>
      <c r="F75" s="8">
        <v>91.7</v>
      </c>
      <c r="G75" s="7">
        <v>9.25714285714286</v>
      </c>
      <c r="H75" s="9">
        <v>2.82142857142857</v>
      </c>
      <c r="I75" s="9">
        <v>35.5</v>
      </c>
      <c r="J75" s="9">
        <v>5.49285714285714</v>
      </c>
      <c r="K75" s="9">
        <v>5.69285714285714</v>
      </c>
      <c r="L75" s="7">
        <v>1.0775</v>
      </c>
      <c r="M75" s="7">
        <v>0.54166666666667</v>
      </c>
      <c r="N75" s="7">
        <v>2.37846651450178</v>
      </c>
      <c r="O75" s="7">
        <v>0.624703124135426</v>
      </c>
      <c r="P75" s="7">
        <v>1.36276614206724</v>
      </c>
      <c r="Q75" s="7">
        <v>0.681383071033622</v>
      </c>
      <c r="R75" s="7">
        <v>6</v>
      </c>
      <c r="S75" s="7">
        <v>0.671456910997841</v>
      </c>
    </row>
    <row r="76" spans="1:19">
      <c r="A76" s="7" t="s">
        <v>96</v>
      </c>
      <c r="B76" s="7" t="s">
        <v>40</v>
      </c>
      <c r="C76" s="8">
        <v>0.3</v>
      </c>
      <c r="D76" s="8">
        <v>2.99</v>
      </c>
      <c r="E76" s="8">
        <v>14.35</v>
      </c>
      <c r="F76" s="8">
        <v>91.7</v>
      </c>
      <c r="G76" s="7">
        <v>9.51428571428571</v>
      </c>
      <c r="H76" s="9">
        <v>2.8</v>
      </c>
      <c r="I76" s="9">
        <v>31.8571428571429</v>
      </c>
      <c r="J76" s="9">
        <v>6.34285714285714</v>
      </c>
      <c r="K76" s="9">
        <v>6.9</v>
      </c>
      <c r="L76" s="7">
        <v>0.88625</v>
      </c>
      <c r="M76" s="7">
        <v>0.44</v>
      </c>
      <c r="N76" s="7">
        <v>1.73232624550885</v>
      </c>
      <c r="O76" s="7">
        <v>0.617067059066107</v>
      </c>
      <c r="P76" s="7">
        <v>1.35394531269295</v>
      </c>
      <c r="Q76" s="7">
        <v>0.676972656346476</v>
      </c>
      <c r="R76" s="7">
        <v>5</v>
      </c>
      <c r="S76" s="7">
        <v>0.626641292995816</v>
      </c>
    </row>
    <row r="77" spans="1:19">
      <c r="A77" s="7" t="s">
        <v>97</v>
      </c>
      <c r="B77" s="7" t="s">
        <v>40</v>
      </c>
      <c r="C77" s="8">
        <v>0.3</v>
      </c>
      <c r="D77" s="8">
        <v>2.99</v>
      </c>
      <c r="E77" s="8">
        <v>14.35</v>
      </c>
      <c r="F77" s="8">
        <v>91.7</v>
      </c>
      <c r="G77" s="7">
        <v>7.97272727272727</v>
      </c>
      <c r="H77" s="9">
        <v>3.88181818181818</v>
      </c>
      <c r="I77" s="9">
        <v>32.2727272727273</v>
      </c>
      <c r="J77" s="9">
        <v>5.51818181818182</v>
      </c>
      <c r="K77" s="9">
        <v>5.68181818181818</v>
      </c>
      <c r="L77" s="7">
        <v>0.828</v>
      </c>
      <c r="M77" s="7">
        <v>0.72</v>
      </c>
      <c r="N77" s="7">
        <v>2.22008809129624</v>
      </c>
      <c r="O77" s="7">
        <v>0.641749378520958</v>
      </c>
      <c r="P77" s="7">
        <v>1.60920724310776</v>
      </c>
      <c r="Q77" s="7">
        <v>0.693047836688424</v>
      </c>
      <c r="R77" s="7">
        <v>2</v>
      </c>
      <c r="S77" s="7">
        <v>0.669327963292645</v>
      </c>
    </row>
    <row r="78" spans="1:19">
      <c r="A78" s="7" t="s">
        <v>98</v>
      </c>
      <c r="B78" s="7" t="s">
        <v>40</v>
      </c>
      <c r="C78" s="8">
        <v>0.3</v>
      </c>
      <c r="D78" s="8">
        <v>2.99</v>
      </c>
      <c r="E78" s="8">
        <v>14.35</v>
      </c>
      <c r="F78" s="8">
        <v>91.7</v>
      </c>
      <c r="G78" s="7">
        <v>9.54</v>
      </c>
      <c r="H78" s="9">
        <v>5.73</v>
      </c>
      <c r="I78" s="9">
        <v>41.8</v>
      </c>
      <c r="J78" s="9">
        <v>5.76</v>
      </c>
      <c r="K78" s="9">
        <v>5.7</v>
      </c>
      <c r="L78" s="7">
        <v>0.81</v>
      </c>
      <c r="M78" s="7">
        <v>0.56555555555556</v>
      </c>
      <c r="N78" s="7">
        <v>2.15425511742537</v>
      </c>
      <c r="O78" s="7">
        <v>0.648495408657668</v>
      </c>
      <c r="P78" s="7">
        <v>1.60697374100877</v>
      </c>
      <c r="Q78" s="7">
        <v>0.692085919691981</v>
      </c>
      <c r="R78" s="7">
        <v>3</v>
      </c>
      <c r="S78" s="7">
        <v>0.590737479651717</v>
      </c>
    </row>
    <row r="79" spans="1:19">
      <c r="A79" s="7" t="s">
        <v>99</v>
      </c>
      <c r="B79" s="7" t="s">
        <v>40</v>
      </c>
      <c r="C79" s="8">
        <v>0.3</v>
      </c>
      <c r="D79" s="8">
        <v>2</v>
      </c>
      <c r="E79" s="8">
        <v>16.94</v>
      </c>
      <c r="F79" s="8">
        <v>55.1</v>
      </c>
      <c r="G79" s="7">
        <v>8.98461538461538</v>
      </c>
      <c r="H79" s="10">
        <v>4.70769230769231</v>
      </c>
      <c r="I79" s="10">
        <v>59.2307692307692</v>
      </c>
      <c r="J79" s="10">
        <v>5.35384615384615</v>
      </c>
      <c r="K79" s="10">
        <v>5.76153846153846</v>
      </c>
      <c r="L79" s="7">
        <v>0.8</v>
      </c>
      <c r="M79" s="7">
        <v>0.7025</v>
      </c>
      <c r="N79" s="7">
        <v>2.3659950858258</v>
      </c>
      <c r="O79" s="7">
        <v>0.639382145377671</v>
      </c>
      <c r="P79" s="7">
        <v>1.6717251895116</v>
      </c>
      <c r="Q79" s="7">
        <v>0.646711582487258</v>
      </c>
      <c r="R79" s="7">
        <v>6</v>
      </c>
      <c r="S79" s="7">
        <v>0.588592500046466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8"/>
  <sheetViews>
    <sheetView tabSelected="1" workbookViewId="0">
      <selection activeCell="A1" sqref="A1:B1"/>
    </sheetView>
  </sheetViews>
  <sheetFormatPr defaultColWidth="8.88888888888889" defaultRowHeight="14.4" outlineLevelCol="1"/>
  <cols>
    <col min="1" max="1" width="37.5555555555556" customWidth="1"/>
    <col min="2" max="2" width="21.3333333333333" customWidth="1"/>
  </cols>
  <sheetData>
    <row r="1" spans="1:2">
      <c r="A1" s="1" t="s">
        <v>100</v>
      </c>
      <c r="B1" s="1" t="s">
        <v>101</v>
      </c>
    </row>
    <row r="2" spans="1:2">
      <c r="A2" s="2" t="s">
        <v>102</v>
      </c>
      <c r="B2" s="3">
        <v>1.453</v>
      </c>
    </row>
    <row r="3" spans="1:2">
      <c r="A3" s="2" t="s">
        <v>103</v>
      </c>
      <c r="B3" s="3">
        <v>1.655</v>
      </c>
    </row>
    <row r="4" spans="1:2">
      <c r="A4" s="2" t="s">
        <v>104</v>
      </c>
      <c r="B4" s="3">
        <v>1.394</v>
      </c>
    </row>
    <row r="5" spans="1:2">
      <c r="A5" s="2" t="s">
        <v>105</v>
      </c>
      <c r="B5" s="3">
        <v>1.683</v>
      </c>
    </row>
    <row r="6" spans="1:2">
      <c r="A6" s="2" t="s">
        <v>106</v>
      </c>
      <c r="B6" s="3">
        <v>1.613</v>
      </c>
    </row>
    <row r="7" spans="1:2">
      <c r="A7" s="2" t="s">
        <v>107</v>
      </c>
      <c r="B7" s="3">
        <v>2.007</v>
      </c>
    </row>
    <row r="8" spans="1:2">
      <c r="A8" s="2" t="s">
        <v>108</v>
      </c>
      <c r="B8" s="3">
        <v>1.506</v>
      </c>
    </row>
    <row r="9" spans="1:2">
      <c r="A9" s="2" t="s">
        <v>109</v>
      </c>
      <c r="B9" s="3">
        <v>3.958</v>
      </c>
    </row>
    <row r="10" ht="19" customHeight="1" spans="1:2">
      <c r="A10" s="2" t="s">
        <v>110</v>
      </c>
      <c r="B10" s="3">
        <v>4.616</v>
      </c>
    </row>
    <row r="11" spans="1:2">
      <c r="A11" s="2" t="s">
        <v>111</v>
      </c>
      <c r="B11" s="3">
        <v>1.44</v>
      </c>
    </row>
    <row r="12" spans="1:2">
      <c r="A12" s="2" t="s">
        <v>112</v>
      </c>
      <c r="B12" s="3">
        <v>1.258</v>
      </c>
    </row>
    <row r="13" spans="1:2">
      <c r="A13" s="2" t="s">
        <v>13</v>
      </c>
      <c r="B13" s="3">
        <v>1.935</v>
      </c>
    </row>
    <row r="14" spans="1:2">
      <c r="A14" s="2" t="s">
        <v>113</v>
      </c>
      <c r="B14" s="3">
        <v>1.687</v>
      </c>
    </row>
    <row r="15" spans="1:2">
      <c r="A15" s="2" t="s">
        <v>114</v>
      </c>
      <c r="B15" s="3">
        <v>3.057</v>
      </c>
    </row>
    <row r="16" spans="1:2">
      <c r="A16" s="2" t="s">
        <v>115</v>
      </c>
      <c r="B16" s="3">
        <v>3.628</v>
      </c>
    </row>
    <row r="17" spans="1:2">
      <c r="A17" s="2" t="s">
        <v>116</v>
      </c>
      <c r="B17" s="3">
        <v>1.232</v>
      </c>
    </row>
    <row r="18" spans="1:2">
      <c r="A18" s="2" t="s">
        <v>117</v>
      </c>
      <c r="B18" s="3">
        <v>1.348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variables</vt:lpstr>
      <vt:lpstr>VIF valu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aldeinsamkeit</cp:lastModifiedBy>
  <dcterms:created xsi:type="dcterms:W3CDTF">2025-09-02T12:53:00Z</dcterms:created>
  <dcterms:modified xsi:type="dcterms:W3CDTF">2025-09-02T13:51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5207D0E42A34CB1A3B7BB1126D67871_11</vt:lpwstr>
  </property>
  <property fmtid="{D5CDD505-2E9C-101B-9397-08002B2CF9AE}" pid="3" name="KSOProductBuildVer">
    <vt:lpwstr>2052-12.1.0.22529</vt:lpwstr>
  </property>
</Properties>
</file>